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defaultThemeVersion="166925"/>
  <mc:AlternateContent xmlns:mc="http://schemas.openxmlformats.org/markup-compatibility/2006">
    <mc:Choice Requires="x15">
      <x15ac:absPath xmlns:x15ac="http://schemas.microsoft.com/office/spreadsheetml/2010/11/ac" url="C:\Users\csuet\Desktop\Final draft - edits\"/>
    </mc:Choice>
  </mc:AlternateContent>
  <xr:revisionPtr revIDLastSave="0" documentId="8_{1606BB6F-CEBB-4BE2-841C-DD36A90B5585}" xr6:coauthVersionLast="47" xr6:coauthVersionMax="47" xr10:uidLastSave="{00000000-0000-0000-0000-000000000000}"/>
  <bookViews>
    <workbookView xWindow="6070" yWindow="-21600" windowWidth="24210" windowHeight="21990" activeTab="1" xr2:uid="{0F09E63D-D8EA-4129-91F0-4858B2746C2E}"/>
  </bookViews>
  <sheets>
    <sheet name="README" sheetId="1" r:id="rId1"/>
    <sheet name="S1" sheetId="2" r:id="rId2"/>
    <sheet name="S2" sheetId="5" r:id="rId3"/>
    <sheet name="S3" sheetId="6" r:id="rId4"/>
    <sheet name="S4" sheetId="8" r:id="rId5"/>
    <sheet name="S5" sheetId="7" r:id="rId6"/>
    <sheet name="S6" sheetId="9" r:id="rId7"/>
    <sheet name="S7" sheetId="10"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550" uniqueCount="144">
  <si>
    <t>Additional file 2</t>
  </si>
  <si>
    <t>Table S1</t>
  </si>
  <si>
    <t>Table S2</t>
  </si>
  <si>
    <t>Table S3</t>
  </si>
  <si>
    <t>Table S4</t>
  </si>
  <si>
    <t>Table S5</t>
  </si>
  <si>
    <t>DNAm-based predictor</t>
  </si>
  <si>
    <t>Crude model</t>
  </si>
  <si>
    <t>EEAA</t>
  </si>
  <si>
    <t>IEAA</t>
  </si>
  <si>
    <t>OR</t>
  </si>
  <si>
    <t>Lower CI</t>
  </si>
  <si>
    <t>Upper CI</t>
  </si>
  <si>
    <t>p</t>
  </si>
  <si>
    <t>Fully adjusted model + Outliers removed</t>
  </si>
  <si>
    <t>Fully adjusted model</t>
  </si>
  <si>
    <t>HorvathAA difference</t>
  </si>
  <si>
    <t>HannumAA difference</t>
  </si>
  <si>
    <t>GrimAA difference</t>
  </si>
  <si>
    <t>PhenoAA difference</t>
  </si>
  <si>
    <t>HR</t>
  </si>
  <si>
    <t>Fully adjusted + leukocyte count model</t>
  </si>
  <si>
    <t>-</t>
  </si>
  <si>
    <t>Table S6</t>
  </si>
  <si>
    <t>Adrenomedullin</t>
  </si>
  <si>
    <t>Beta-2 microglobulin</t>
  </si>
  <si>
    <t>Cystatin C</t>
  </si>
  <si>
    <t>Growth differentiation factor 15</t>
  </si>
  <si>
    <t>Leptin</t>
  </si>
  <si>
    <t>Smoking pack-years</t>
  </si>
  <si>
    <t>Plasminogen activation inhibitor 1</t>
  </si>
  <si>
    <t>Tissue inhibitor metalloproteinase</t>
  </si>
  <si>
    <t>Table S7</t>
  </si>
  <si>
    <t>Overview of the seven DNAm-based predictors selected in this paper</t>
  </si>
  <si>
    <t>C-statistic of models for prediction of incidence of T2D at 8 Years</t>
  </si>
  <si>
    <t>C-statistic</t>
  </si>
  <si>
    <t>Model type</t>
  </si>
  <si>
    <t>Upper 95% CI</t>
  </si>
  <si>
    <t>Lower 95% CI</t>
  </si>
  <si>
    <t>Note: Odd Ratios (ORs) and the corresponding 95% confidence intervals (CI) were generated using logistic regression.</t>
  </si>
  <si>
    <t xml:space="preserve">Crude model adjusted for chronological age, sex and technical covariates. Fully adjusted model included additionally BMI, physical activity level, smoking status and alcohol consumption. </t>
  </si>
  <si>
    <t xml:space="preserve">Note: Hazard Ratios (HRs) and the corresponding 95% confidence intervals (CI) were generated using Cox proportional hazard regression. </t>
  </si>
  <si>
    <t xml:space="preserve">Note: Odd Ratios (ORs) and the corresponding 95% confidence intervals (CI) were generated using logistic regression. </t>
  </si>
  <si>
    <t xml:space="preserve">Crude model adjusted for chronological age, sex and technical covariates. Fully adjusted model included additionally physical activity level, smoking status and alcohol consumption. </t>
  </si>
  <si>
    <t xml:space="preserve">Note: Odd Ratios (ORs) and the corresponding 95% confidence intervals (CI) were generated using ordinal logistic regression. </t>
  </si>
  <si>
    <t>Abbreviation</t>
  </si>
  <si>
    <t>Training phenotype</t>
  </si>
  <si>
    <t>Number of CpGs</t>
  </si>
  <si>
    <t>Description</t>
  </si>
  <si>
    <t>References (as listed in main text)</t>
  </si>
  <si>
    <t>DNAmAgeHorvath Age acceleration difference</t>
  </si>
  <si>
    <t>DNAmAgeHannum Age acceleration difference</t>
  </si>
  <si>
    <t>DNAmGrimAge Age acceleration difference</t>
  </si>
  <si>
    <t>DNAmPhenoAge Age acceleration difference</t>
  </si>
  <si>
    <t>Intrinsic epigenetic age acceleration</t>
  </si>
  <si>
    <t>Extrinsic epigenetic age acceleration</t>
  </si>
  <si>
    <t>Mortality Risk Score</t>
  </si>
  <si>
    <t>MRS</t>
  </si>
  <si>
    <t>Chronological age</t>
  </si>
  <si>
    <t>Phenotypic age</t>
  </si>
  <si>
    <t>Mortality</t>
  </si>
  <si>
    <t xml:space="preserve">The clock was developed using approximately 8,000 samples that incorporated 51 healthy tissues/cells (with 27K/450K Illumina array). Horvath used penalized regression to train a multi-tissue predictor of chronological age (also referred to as the pan-tissue clock). Horvath AA difference is the difference between the predicted DNAmAgeHorvath and chronological age. </t>
  </si>
  <si>
    <t xml:space="preserve">The clock was developed using whole blood sample of 656 persons (with 450K Illumina array). Hannum et al. used penalized regression to train a predictor of chronological age. Hannum AA difference is the difference between the predicted DNAmAgeHannum and chronological age.  </t>
  </si>
  <si>
    <t xml:space="preserve">The clock was developed using whole blood samples of 2356 individuals from the Framingham Heart Study, and selected CpGs available on both 450K and EPIC Illumina arrays. Lu et al. used elastic net regression to regress plasma proteins and smoking pack years on CpGs levels, sex and chronological age. Subsequently, regression of time to death (all-cause mortality) yielded the final predictor, a single composite biomarker of DNAm based surrograte markers of smoking pack-years and seven plasma proteins: adrenomedullin levels (DNAm ADM), beta‐2 microglobulin (DNAm B2M), cystatin C (DNAm Cystatin C), growth differentiation factor 15 (DNAm GDF‐15), leptin (DNAm Leptin), plasminogen activation inhibitor 1 (DNAm PAI‐1), and tissue inhibitor metalloproteinase 1 (DNAm TIMP‐1). GrimAA difference is the difference between the predicted DNAmGrimAge and chronological age.  </t>
  </si>
  <si>
    <t xml:space="preserve">The clock was developed using whole blood samples of various studies and selected CpGs available on 21K, 450K and EPIC Illumina arrays. Firstly, Levine et al. used Cox penalized regression model to regress hazard of mortality on clinical markers and chronological age. Subsequently, 9 clinical biomarkers and age were selected and combined into a "Phenotypic Age" estimate, which was then regressed on DNA methylation data to developed a composite epgenetic predictor, DNAmPhenoAge. PhenoAA difference is the difference between the predicted DNAmPhenoAge and chronological age.  </t>
  </si>
  <si>
    <t>[5]</t>
  </si>
  <si>
    <t>[6]</t>
  </si>
  <si>
    <t>[10]</t>
  </si>
  <si>
    <t>[9]</t>
  </si>
  <si>
    <t>[7]</t>
  </si>
  <si>
    <t>[8]</t>
  </si>
  <si>
    <t xml:space="preserve">IEAA is derived from DNAmAgeHorvath as raw residual of the predicted age, regressed on chronological age and imputed cell count of naive CD8 + T cells, exhausted CD8 + T cells, plasmablasts, CD4 + T cells, natural killer cells, monocytes and granulocytes. Thus, the measure reflects intrinsic aging independent of white blood cells (leukocytes) composition.    </t>
  </si>
  <si>
    <t>EEAA is derived from DNAmAgeHannum, as the residual of a weighted age estimate on chronological age, resulting in the up-weighting of the contribution of 3 aging-related cell types (naïve cytotoxic T cells, exhausted cytotoxic T cells and plasmablasts). Thus, the measure reflects aging of the immune system.</t>
  </si>
  <si>
    <t>[11]</t>
  </si>
  <si>
    <t xml:space="preserve">The clock was developed using whole blood samples of 954 individuals, and validated in 1000 individuals from the ESTHER study (with 450K Illumina array). Zhang et al. used Cox regression to regress time to death (all-cause mortality) on methylation beta value, age, sex and batch effects. Subsequently, LASSO penalized regression was used to further select candidate CpGs from the significant hits. MRS is the sum of the methylation beta values of the selected 10 CpGs multiplied by its respective coefficient. MRS can also be further defined as a categorical variable based on the number of CpGs with aberrant DNAm values, with each CpG being assigned a specific threshold value (low risk = 0–1; moderate risk = 2–5; and high risk &gt; 5). </t>
  </si>
  <si>
    <r>
      <t>N</t>
    </r>
    <r>
      <rPr>
        <vertAlign val="superscript"/>
        <sz val="11"/>
        <color theme="1"/>
        <rFont val="Arial Narrow"/>
        <family val="2"/>
      </rPr>
      <t>a</t>
    </r>
  </si>
  <si>
    <r>
      <t>N</t>
    </r>
    <r>
      <rPr>
        <vertAlign val="superscript"/>
        <sz val="11"/>
        <color theme="1"/>
        <rFont val="Arial Narrow"/>
        <family val="2"/>
      </rPr>
      <t>b</t>
    </r>
  </si>
  <si>
    <r>
      <t>N</t>
    </r>
    <r>
      <rPr>
        <vertAlign val="superscript"/>
        <sz val="11"/>
        <color theme="1"/>
        <rFont val="Arial Narrow"/>
        <family val="2"/>
      </rPr>
      <t>c</t>
    </r>
  </si>
  <si>
    <r>
      <t>N</t>
    </r>
    <r>
      <rPr>
        <vertAlign val="superscript"/>
        <sz val="11"/>
        <color theme="1"/>
        <rFont val="Arial Narrow"/>
        <family val="2"/>
      </rPr>
      <t>e</t>
    </r>
  </si>
  <si>
    <t>F4 subsample (n = 1722)</t>
  </si>
  <si>
    <t>FF4 subsample (n = 1872)</t>
  </si>
  <si>
    <r>
      <t xml:space="preserve">a </t>
    </r>
    <r>
      <rPr>
        <sz val="11"/>
        <color theme="1"/>
        <rFont val="Arial Narrow"/>
        <family val="2"/>
      </rPr>
      <t>1 NA in MetS; additional NAs in MRS and MRS (modified) due to missing values in the required CpGs</t>
    </r>
  </si>
  <si>
    <r>
      <t>Shown in bold are statistically significant associations (</t>
    </r>
    <r>
      <rPr>
        <i/>
        <sz val="11"/>
        <color theme="1"/>
        <rFont val="Arial Narrow"/>
        <family val="2"/>
      </rPr>
      <t xml:space="preserve">p </t>
    </r>
    <r>
      <rPr>
        <sz val="11"/>
        <color theme="1"/>
        <rFont val="Arial Narrow"/>
        <family val="2"/>
      </rPr>
      <t>&lt; 0.05).</t>
    </r>
  </si>
  <si>
    <r>
      <t xml:space="preserve">c </t>
    </r>
    <r>
      <rPr>
        <sz val="11"/>
        <color theme="1"/>
        <rFont val="Arial Narrow"/>
        <family val="2"/>
      </rPr>
      <t>1 NA in MetS; additional NAs in each predictor due to outliers removal (no. of outliers, range = 14 - 47); additional NAs in MRS and MRS (modified) due to missing values in the required CpGs</t>
    </r>
  </si>
  <si>
    <r>
      <t>MRS (modified)</t>
    </r>
    <r>
      <rPr>
        <vertAlign val="superscript"/>
        <sz val="11"/>
        <color theme="1"/>
        <rFont val="Arial Narrow"/>
        <family val="2"/>
      </rPr>
      <t>d</t>
    </r>
  </si>
  <si>
    <r>
      <t>Mortality Risk Score (MRS)</t>
    </r>
    <r>
      <rPr>
        <vertAlign val="superscript"/>
        <sz val="11"/>
        <color theme="1"/>
        <rFont val="Arial Narrow"/>
        <family val="2"/>
      </rPr>
      <t>d</t>
    </r>
  </si>
  <si>
    <r>
      <t>N</t>
    </r>
    <r>
      <rPr>
        <vertAlign val="superscript"/>
        <sz val="11"/>
        <color theme="1"/>
        <rFont val="Arial Narrow"/>
        <family val="2"/>
      </rPr>
      <t>f</t>
    </r>
  </si>
  <si>
    <r>
      <t xml:space="preserve">e </t>
    </r>
    <r>
      <rPr>
        <sz val="11"/>
        <color theme="1"/>
        <rFont val="Arial Narrow"/>
        <family val="2"/>
      </rPr>
      <t>8 NAs in MetS (no missing values in the required CpGs for MRS (modified))</t>
    </r>
  </si>
  <si>
    <r>
      <rPr>
        <vertAlign val="superscript"/>
        <sz val="11"/>
        <color theme="1"/>
        <rFont val="Arial Narrow"/>
        <family val="2"/>
      </rPr>
      <t xml:space="preserve">d </t>
    </r>
    <r>
      <rPr>
        <sz val="11"/>
        <color theme="1"/>
        <rFont val="Arial Narrow"/>
        <family val="2"/>
      </rPr>
      <t>The coefficients of MRS &amp; MRS (modified) were standardized to its standard deviation.</t>
    </r>
  </si>
  <si>
    <r>
      <t xml:space="preserve">f </t>
    </r>
    <r>
      <rPr>
        <sz val="11"/>
        <color theme="1"/>
        <rFont val="Arial Narrow"/>
        <family val="2"/>
      </rPr>
      <t xml:space="preserve">8 NAs in MetS; additional NAs in each predictor due to outliers removal (no. of outliers, range = 17 - 47) </t>
    </r>
  </si>
  <si>
    <r>
      <t xml:space="preserve">a </t>
    </r>
    <r>
      <rPr>
        <sz val="11"/>
        <color theme="1"/>
        <rFont val="Arial Narrow"/>
        <family val="2"/>
      </rPr>
      <t>13 NAs in MetS Score; additional NAs in MRS and MRS (modified) due to missing values in the required CpGs</t>
    </r>
  </si>
  <si>
    <r>
      <t xml:space="preserve">c </t>
    </r>
    <r>
      <rPr>
        <sz val="11"/>
        <color theme="1"/>
        <rFont val="Arial Narrow"/>
        <family val="2"/>
      </rPr>
      <t>13 NAs in MetS Score;  additional NAs in each predictor due to outliers removal (no. of outliers, range = 14 - 50); additional NAs in MRS and MRS (modified) due to missing values in the required CpGs</t>
    </r>
  </si>
  <si>
    <r>
      <t xml:space="preserve">e </t>
    </r>
    <r>
      <rPr>
        <sz val="11"/>
        <color theme="1"/>
        <rFont val="Arial Narrow"/>
        <family val="2"/>
      </rPr>
      <t>20 NAs in MetS Score (no missing values in the required CpGs for MRS (modified))</t>
    </r>
  </si>
  <si>
    <r>
      <t xml:space="preserve">f </t>
    </r>
    <r>
      <rPr>
        <sz val="11"/>
        <color theme="1"/>
        <rFont val="Arial Narrow"/>
        <family val="2"/>
      </rPr>
      <t xml:space="preserve">20 NAs in MetS Score; additional NAs in each predictor due to outliers removal (no. of outliers, range = 17 - 47) </t>
    </r>
  </si>
  <si>
    <r>
      <t xml:space="preserve">a </t>
    </r>
    <r>
      <rPr>
        <sz val="11"/>
        <color theme="1"/>
        <rFont val="Arial Narrow"/>
        <family val="2"/>
      </rPr>
      <t>5 NAs in T2D; additional NAs in MRS and MRS (modified) due to missing values in the required CpGs</t>
    </r>
  </si>
  <si>
    <r>
      <t xml:space="preserve">c </t>
    </r>
    <r>
      <rPr>
        <sz val="11"/>
        <color theme="1"/>
        <rFont val="Arial Narrow"/>
        <family val="2"/>
      </rPr>
      <t>5 NAs in T2D;  additional NAs in each predictor due to outliers removal (no. of outliers, range = 14 - 50); additional NAs in MRS and MRS (modified) due to missing values in the required CpGs</t>
    </r>
  </si>
  <si>
    <r>
      <t xml:space="preserve">e </t>
    </r>
    <r>
      <rPr>
        <sz val="11"/>
        <color theme="1"/>
        <rFont val="Arial Narrow"/>
        <family val="2"/>
      </rPr>
      <t>6 NAs in T2D (no missing values in the required CpGs for MRS (modified))</t>
    </r>
  </si>
  <si>
    <r>
      <t xml:space="preserve">f </t>
    </r>
    <r>
      <rPr>
        <sz val="11"/>
        <color theme="1"/>
        <rFont val="Arial Narrow"/>
        <family val="2"/>
      </rPr>
      <t xml:space="preserve">6 NAs in T2D; additional NAs in each predictor due to outliers removal (no. of outliers, range = 17 - 47) </t>
    </r>
  </si>
  <si>
    <t>Cross-sectional association between Metabolic Syndrome (MetS) and DNAm-based predictors under (i) crude model, (ii) fully adjusted model, (iii) fully adjusted + leukocyte count model, and (iv) fully adjusted model after outliers removal</t>
  </si>
  <si>
    <t xml:space="preserve">Cross-sectional association between Metabolic Syndrome (MetS) and DNAm-based predictors in F4 and FF4 under (i) crude model, (ii) fully adjusted model, (iii) fully adjusted + leukocyte count model, and (iv) fully adjusted model after outliers removal </t>
  </si>
  <si>
    <r>
      <t>N</t>
    </r>
    <r>
      <rPr>
        <vertAlign val="superscript"/>
        <sz val="11"/>
        <color theme="1"/>
        <rFont val="Arial Narrow"/>
        <family val="2"/>
      </rPr>
      <t>d</t>
    </r>
  </si>
  <si>
    <t>Cross-sectional association between GrimAge components and metabolic traits in F4 and FF4 under the fully adjusted model</t>
  </si>
  <si>
    <t>Metabolic Syndrome (MetS)</t>
  </si>
  <si>
    <t xml:space="preserve">Cross-sectional association between Metabolic Syndrome (MetS) score and DNAm-based predictors under (i) crude model, (ii) fully adjusted model, (iii) fully adjusted + leukocyte count model, and (iv) fully adjusted model after outliers removal </t>
  </si>
  <si>
    <t xml:space="preserve">Cross-sectional association between Metabolic Syndrome (MetS) score and DNAm-based predictors in F4 and FF4 under (i) crude model, (ii) fully adjusted model, (iii) fully adjusted + leukocyte count model, and (iv) fully adjusted model after outliers removal </t>
  </si>
  <si>
    <t>Fully adjusted model included additionally physical activity level, smoking status (except for smoking pack-years), alcohol consumption, and BMI (only for T2D).</t>
  </si>
  <si>
    <r>
      <t xml:space="preserve">b </t>
    </r>
    <r>
      <rPr>
        <sz val="11"/>
        <color theme="1"/>
        <rFont val="Arial Narrow"/>
        <family val="2"/>
      </rPr>
      <t>1 NA in MetS; 2 NAs in the three additional covariates in the fully adjusted model; additional NAs in MRS and MRS (modified) due to missing values in the required CpGs</t>
    </r>
  </si>
  <si>
    <r>
      <t xml:space="preserve">b </t>
    </r>
    <r>
      <rPr>
        <sz val="11"/>
        <color theme="1"/>
        <rFont val="Arial Narrow"/>
        <family val="2"/>
      </rPr>
      <t>13 NAs in MetS Score; 1 NA in the three additional covariates in the fully adjusted model; additional NAs in MRS and MRS (modified) due to missing values in the required CpGs</t>
    </r>
  </si>
  <si>
    <r>
      <t xml:space="preserve">b </t>
    </r>
    <r>
      <rPr>
        <sz val="11"/>
        <color theme="1"/>
        <rFont val="Arial Narrow"/>
        <family val="2"/>
      </rPr>
      <t>5 NAs in T2D; 6 NAs in BMI, 2 NAs in the three additional covariates in the fully adjusted model; additional NAs in MRS and MRS (modified) due to missing values in the required CpGs</t>
    </r>
  </si>
  <si>
    <r>
      <t xml:space="preserve">a </t>
    </r>
    <r>
      <rPr>
        <sz val="11"/>
        <color theme="1"/>
        <rFont val="Arial Narrow"/>
        <family val="2"/>
      </rPr>
      <t>1 NA in MetS; 2 NAs in the covariates of the fully adjusted model</t>
    </r>
  </si>
  <si>
    <r>
      <t>b</t>
    </r>
    <r>
      <rPr>
        <sz val="11"/>
        <color theme="1"/>
        <rFont val="Arial Narrow"/>
        <family val="2"/>
      </rPr>
      <t xml:space="preserve"> 8 NAs in MetS </t>
    </r>
  </si>
  <si>
    <r>
      <t xml:space="preserve">c </t>
    </r>
    <r>
      <rPr>
        <sz val="11"/>
        <color theme="1"/>
        <rFont val="Arial Narrow"/>
        <family val="2"/>
      </rPr>
      <t>5 NAs in T2D; 6 NAs in BMI and 2 NAs in the other covariates of the fully adjusted model</t>
    </r>
  </si>
  <si>
    <r>
      <t xml:space="preserve">d </t>
    </r>
    <r>
      <rPr>
        <sz val="11"/>
        <color theme="1"/>
        <rFont val="Arial Narrow"/>
        <family val="2"/>
      </rPr>
      <t>6 NAs in T2D</t>
    </r>
  </si>
  <si>
    <t>Cross-sectional association between metabolic traits and GrimAge components in F4 and FF4 under the fully adjusted model</t>
  </si>
  <si>
    <t>T2D Cox regression subsample (n = 1456)</t>
  </si>
  <si>
    <t>GrimAge component</t>
  </si>
  <si>
    <r>
      <t xml:space="preserve">a </t>
    </r>
    <r>
      <rPr>
        <sz val="11"/>
        <color theme="1"/>
        <rFont val="Arial Narrow"/>
        <family val="2"/>
      </rPr>
      <t>NAs in MRS and MRS (modified) due to missing values in the required CpGs</t>
    </r>
  </si>
  <si>
    <r>
      <t>b</t>
    </r>
    <r>
      <rPr>
        <sz val="11"/>
        <color theme="1"/>
        <rFont val="Arial Narrow"/>
        <family val="2"/>
      </rPr>
      <t xml:space="preserve"> 2 NAs in BMI, 7 NAs in alcohol consumption and </t>
    </r>
    <r>
      <rPr>
        <sz val="9.9"/>
        <color theme="1"/>
        <rFont val="Arial Narrow"/>
        <family val="2"/>
      </rPr>
      <t>smoking status/</t>
    </r>
    <r>
      <rPr>
        <sz val="11"/>
        <color theme="1"/>
        <rFont val="Arial Narrow"/>
        <family val="2"/>
      </rPr>
      <t>physical activity; additional NAs in MRS and MRS (modified) due to missing values in the required CpGs</t>
    </r>
  </si>
  <si>
    <r>
      <t xml:space="preserve">c </t>
    </r>
    <r>
      <rPr>
        <sz val="11"/>
        <color theme="1"/>
        <rFont val="Arial Narrow"/>
        <family val="2"/>
      </rPr>
      <t>Additional NAs in each predictor due to outliers removal (no. of outliers, range = 18 - 40); additional NAs in MRS and MRS (modified) due to missing values in the required CpGs</t>
    </r>
  </si>
  <si>
    <t>Overview of the DNAm-based predictors/epigenetic measures selected</t>
  </si>
  <si>
    <t>Included covariates/variables in model</t>
  </si>
  <si>
    <r>
      <t>Predictors of Framingham 8-year T2D risk function</t>
    </r>
    <r>
      <rPr>
        <vertAlign val="superscript"/>
        <sz val="11"/>
        <color theme="1"/>
        <rFont val="Arial Narrow"/>
        <family val="2"/>
      </rPr>
      <t>b</t>
    </r>
  </si>
  <si>
    <r>
      <t xml:space="preserve">Note: C-statistic indicates the area under the curve (AUC). 95% CI of AUC was computed using the R </t>
    </r>
    <r>
      <rPr>
        <i/>
        <sz val="11"/>
        <color theme="1"/>
        <rFont val="Arial Narrow"/>
        <family val="2"/>
      </rPr>
      <t>pROc</t>
    </r>
    <r>
      <rPr>
        <sz val="11"/>
        <color theme="1"/>
        <rFont val="Arial Narrow"/>
        <family val="2"/>
      </rPr>
      <t xml:space="preserve"> package with 2000 stratified bootstrap replicates.</t>
    </r>
  </si>
  <si>
    <r>
      <rPr>
        <vertAlign val="superscript"/>
        <sz val="12"/>
        <color theme="1"/>
        <rFont val="Arial Narrow"/>
        <family val="2"/>
      </rPr>
      <t>a</t>
    </r>
    <r>
      <rPr>
        <sz val="12"/>
        <color theme="1"/>
        <rFont val="Arial Narrow"/>
        <family val="2"/>
      </rPr>
      <t xml:space="preserve"> Final remaining sample after excluding </t>
    </r>
    <r>
      <rPr>
        <sz val="11"/>
        <color theme="1"/>
        <rFont val="Arial Narrow"/>
        <family val="2"/>
      </rPr>
      <t>participants with (i) missing one/more values of the clinical predictors of Framingham risk function, or (ii) fasting glucose level above 126 mg/dL (which was indicative of T2D)</t>
    </r>
  </si>
  <si>
    <r>
      <t>Predictors of Framingham 8-year T2D risk function</t>
    </r>
    <r>
      <rPr>
        <vertAlign val="superscript"/>
        <sz val="11"/>
        <color theme="1"/>
        <rFont val="Arial Narrow"/>
        <family val="2"/>
      </rPr>
      <t>b</t>
    </r>
    <r>
      <rPr>
        <sz val="11"/>
        <color theme="1"/>
        <rFont val="Arial Narrow"/>
        <family val="2"/>
      </rPr>
      <t xml:space="preserve"> + Age + Sex</t>
    </r>
  </si>
  <si>
    <r>
      <t>Predictors of Framingham 8-year T2D risk function</t>
    </r>
    <r>
      <rPr>
        <vertAlign val="superscript"/>
        <sz val="11"/>
        <color theme="1"/>
        <rFont val="Arial Narrow"/>
        <family val="2"/>
      </rPr>
      <t>b</t>
    </r>
    <r>
      <rPr>
        <sz val="11"/>
        <color theme="1"/>
        <rFont val="Arial Narrow"/>
        <family val="2"/>
      </rPr>
      <t xml:space="preserve"> + GrimAA difference + Technical covariates</t>
    </r>
    <r>
      <rPr>
        <vertAlign val="superscript"/>
        <sz val="11"/>
        <color theme="1"/>
        <rFont val="Arial Narrow"/>
        <family val="2"/>
      </rPr>
      <t>c</t>
    </r>
    <r>
      <rPr>
        <sz val="11"/>
        <color theme="1"/>
        <rFont val="Arial Narrow"/>
        <family val="2"/>
      </rPr>
      <t xml:space="preserve"> + Age + Sex</t>
    </r>
  </si>
  <si>
    <r>
      <t>GrimAA difference + Technical covariates</t>
    </r>
    <r>
      <rPr>
        <vertAlign val="superscript"/>
        <sz val="11"/>
        <color theme="1"/>
        <rFont val="Arial Narrow"/>
        <family val="2"/>
      </rPr>
      <t>c</t>
    </r>
    <r>
      <rPr>
        <sz val="11"/>
        <color theme="1"/>
        <rFont val="Arial Narrow"/>
        <family val="2"/>
      </rPr>
      <t xml:space="preserve"> + Age + Sex</t>
    </r>
  </si>
  <si>
    <r>
      <t>Predictors of Framingham 8-year T2D risk function</t>
    </r>
    <r>
      <rPr>
        <vertAlign val="superscript"/>
        <sz val="11"/>
        <color theme="1"/>
        <rFont val="Arial Narrow"/>
        <family val="2"/>
      </rPr>
      <t>b</t>
    </r>
    <r>
      <rPr>
        <sz val="11"/>
        <color theme="1"/>
        <rFont val="Arial Narrow"/>
        <family val="2"/>
      </rPr>
      <t xml:space="preserve"> + PhenoAA difference + Technical covariates</t>
    </r>
    <r>
      <rPr>
        <vertAlign val="superscript"/>
        <sz val="11"/>
        <color theme="1"/>
        <rFont val="Arial Narrow"/>
        <family val="2"/>
      </rPr>
      <t>c</t>
    </r>
    <r>
      <rPr>
        <sz val="11"/>
        <color theme="1"/>
        <rFont val="Arial Narrow"/>
        <family val="2"/>
      </rPr>
      <t xml:space="preserve"> + Age + Sex</t>
    </r>
  </si>
  <si>
    <r>
      <t>PhenoAA difference + Technical covariates</t>
    </r>
    <r>
      <rPr>
        <vertAlign val="superscript"/>
        <sz val="11"/>
        <color theme="1"/>
        <rFont val="Arial Narrow"/>
        <family val="2"/>
      </rPr>
      <t>c</t>
    </r>
    <r>
      <rPr>
        <sz val="11"/>
        <color theme="1"/>
        <rFont val="Arial Narrow"/>
        <family val="2"/>
      </rPr>
      <t xml:space="preserve"> + Age + Sex</t>
    </r>
  </si>
  <si>
    <t>Framingham clinical predictors</t>
  </si>
  <si>
    <t>Framingham clinical predictors + DNAm-based predictor</t>
  </si>
  <si>
    <r>
      <t>Predictors of Framingham 8-year T2D risk function</t>
    </r>
    <r>
      <rPr>
        <vertAlign val="superscript"/>
        <sz val="11"/>
        <color theme="1"/>
        <rFont val="Arial Narrow"/>
        <family val="2"/>
      </rPr>
      <t>b</t>
    </r>
    <r>
      <rPr>
        <sz val="11"/>
        <color theme="1"/>
        <rFont val="Arial Narrow"/>
        <family val="2"/>
      </rPr>
      <t xml:space="preserve"> + GrimAA difference + PhenoAA difference + Technical covariates</t>
    </r>
    <r>
      <rPr>
        <vertAlign val="superscript"/>
        <sz val="11"/>
        <color theme="1"/>
        <rFont val="Arial Narrow"/>
        <family val="2"/>
      </rPr>
      <t>c</t>
    </r>
    <r>
      <rPr>
        <sz val="11"/>
        <color theme="1"/>
        <rFont val="Arial Narrow"/>
        <family val="2"/>
      </rPr>
      <t xml:space="preserve"> + Age + Sex</t>
    </r>
  </si>
  <si>
    <r>
      <t>Predictors of Framingham 8-year T2D risk function</t>
    </r>
    <r>
      <rPr>
        <vertAlign val="superscript"/>
        <sz val="11"/>
        <color theme="1"/>
        <rFont val="Arial Narrow"/>
        <family val="2"/>
      </rPr>
      <t>b</t>
    </r>
    <r>
      <rPr>
        <sz val="11"/>
        <color theme="1"/>
        <rFont val="Arial Narrow"/>
        <family val="2"/>
      </rPr>
      <t xml:space="preserve"> + MRS + Technical covariates</t>
    </r>
    <r>
      <rPr>
        <vertAlign val="superscript"/>
        <sz val="11"/>
        <color theme="1"/>
        <rFont val="Arial Narrow"/>
        <family val="2"/>
      </rPr>
      <t>c</t>
    </r>
    <r>
      <rPr>
        <sz val="11"/>
        <color theme="1"/>
        <rFont val="Arial Narrow"/>
        <family val="2"/>
      </rPr>
      <t xml:space="preserve"> + Age + Sex</t>
    </r>
  </si>
  <si>
    <r>
      <t>MRS + Technical covariates</t>
    </r>
    <r>
      <rPr>
        <vertAlign val="superscript"/>
        <sz val="11"/>
        <color theme="1"/>
        <rFont val="Arial Narrow"/>
        <family val="2"/>
      </rPr>
      <t xml:space="preserve">c </t>
    </r>
    <r>
      <rPr>
        <sz val="11"/>
        <color theme="1"/>
        <rFont val="Arial Narrow"/>
        <family val="2"/>
      </rPr>
      <t>+ Age + Sex</t>
    </r>
  </si>
  <si>
    <r>
      <rPr>
        <vertAlign val="superscript"/>
        <sz val="12"/>
        <color theme="1"/>
        <rFont val="Arial Narrow"/>
        <family val="2"/>
      </rPr>
      <t>c</t>
    </r>
    <r>
      <rPr>
        <sz val="11"/>
        <color theme="1"/>
        <rFont val="Arial Narrow"/>
        <family val="2"/>
      </rPr>
      <t xml:space="preserve"> Technical covariates included the first five principal components of the positive control probes and a batch variable, to adjust for the technical effects of methylation data.</t>
    </r>
  </si>
  <si>
    <r>
      <rPr>
        <vertAlign val="superscript"/>
        <sz val="12"/>
        <color theme="1"/>
        <rFont val="Arial Narrow"/>
        <family val="2"/>
      </rPr>
      <t>b</t>
    </r>
    <r>
      <rPr>
        <sz val="11"/>
        <color theme="1"/>
        <rFont val="Arial Narrow"/>
        <family val="2"/>
      </rPr>
      <t xml:space="preserve"> Clinical predictors of the Framingham risk function included (i) fasting glucose level, (ii) body mass index, (iii) high-density lipoprotein cholesterol level, (iv) parental history of diabetes mellitus, (v) triglyceride level and (vi) blood pressure or receiving treatment.</t>
    </r>
  </si>
  <si>
    <r>
      <rPr>
        <vertAlign val="superscript"/>
        <sz val="12"/>
        <color theme="1"/>
        <rFont val="Arial Narrow"/>
        <family val="2"/>
      </rPr>
      <t>d</t>
    </r>
    <r>
      <rPr>
        <sz val="11"/>
        <color theme="1"/>
        <rFont val="Arial Narrow"/>
        <family val="2"/>
      </rPr>
      <t xml:space="preserve"> Due to the missing values of MRS (n = 8), the number of complete cases was smaller than that for GrimAA/PhenoAA difference. For comparison purpose with other DNAm-based predictors, estimates for other models were recalculated using the same sample of complete cases.</t>
    </r>
  </si>
  <si>
    <t>Cross-sectional and longitudinal association of seven DNAm-based predictors with Metabolic Syndrome and Type 2 Diabetes</t>
  </si>
  <si>
    <t>Cross-sectional association between Type 2 diabetes (T2D) and DNAm-based predictors under (i) crude model, (ii) fully adjusted model, (iii) fully adjusted + leukocyte count model, and (iv) fully adjusted model after outliers removal</t>
  </si>
  <si>
    <t>Type 2 diabetes (T2D)</t>
  </si>
  <si>
    <t>Longitudinal association between time-to-incident Type 2 diabetes (T2D) and DNAm-based predictors under (i) crude model, (ii) fully adjusted model, (iii) fully adjusted + leukocyte count model, and (iv) fully adjusted model after outliers removal</t>
  </si>
  <si>
    <t>C-statistic of models for prediction of incidence of Type 2 diabetes (T2D) at 8 Years</t>
  </si>
  <si>
    <t xml:space="preserve">Cross-sectional association between Type 2 diabetes (T2D) and DNAm-based predictors in F4 and FF4 under (i) crude model, (ii) fully adjusted model, (iii) fully adjusted + leukocyte count model, and (iv) fully adjusted model after outliers removal </t>
  </si>
  <si>
    <t xml:space="preserve">Longitudinal association between time-to-incident Type 2 diabetes (T2D) and DNAm-based predictors under (i) crude model, (ii) fully adjusted model, (iii) fully adjusted + leukocyte count model, and (iv) fully adjusted model after outliers remova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4" x14ac:knownFonts="1">
    <font>
      <sz val="11"/>
      <color theme="1"/>
      <name val="Calibri"/>
      <family val="2"/>
      <scheme val="minor"/>
    </font>
    <font>
      <u/>
      <sz val="11"/>
      <color theme="10"/>
      <name val="Calibri"/>
      <family val="2"/>
      <scheme val="minor"/>
    </font>
    <font>
      <b/>
      <sz val="11"/>
      <name val="Calibri"/>
      <family val="2"/>
      <scheme val="minor"/>
    </font>
    <font>
      <sz val="8"/>
      <name val="Calibri"/>
      <family val="2"/>
      <scheme val="minor"/>
    </font>
    <font>
      <b/>
      <sz val="12"/>
      <color theme="1"/>
      <name val="Arial Narrow"/>
      <family val="2"/>
    </font>
    <font>
      <sz val="11"/>
      <color theme="1"/>
      <name val="Arial Narrow"/>
      <family val="2"/>
    </font>
    <font>
      <b/>
      <sz val="11"/>
      <color theme="1"/>
      <name val="Arial Narrow"/>
      <family val="2"/>
    </font>
    <font>
      <u/>
      <sz val="11"/>
      <color theme="10"/>
      <name val="Arial Narrow"/>
      <family val="2"/>
    </font>
    <font>
      <b/>
      <sz val="11"/>
      <name val="Arial Narrow"/>
      <family val="2"/>
    </font>
    <font>
      <i/>
      <sz val="11"/>
      <color theme="1"/>
      <name val="Arial Narrow"/>
      <family val="2"/>
    </font>
    <font>
      <vertAlign val="superscript"/>
      <sz val="11"/>
      <color theme="1"/>
      <name val="Arial Narrow"/>
      <family val="2"/>
    </font>
    <font>
      <vertAlign val="superscript"/>
      <sz val="12"/>
      <color theme="1"/>
      <name val="Arial Narrow"/>
      <family val="2"/>
    </font>
    <font>
      <sz val="12"/>
      <color theme="1"/>
      <name val="Arial Narrow"/>
      <family val="2"/>
    </font>
    <font>
      <sz val="9.9"/>
      <color theme="1"/>
      <name val="Arial Narrow"/>
      <family val="2"/>
    </font>
  </fonts>
  <fills count="3">
    <fill>
      <patternFill patternType="none"/>
    </fill>
    <fill>
      <patternFill patternType="gray125"/>
    </fill>
    <fill>
      <patternFill patternType="solid">
        <fgColor theme="2"/>
        <bgColor indexed="64"/>
      </patternFill>
    </fill>
  </fills>
  <borders count="11">
    <border>
      <left/>
      <right/>
      <top/>
      <bottom/>
      <diagonal/>
    </border>
    <border>
      <left/>
      <right/>
      <top/>
      <bottom style="thin">
        <color auto="1"/>
      </bottom>
      <diagonal/>
    </border>
    <border>
      <left/>
      <right/>
      <top style="thin">
        <color indexed="64"/>
      </top>
      <bottom style="double">
        <color indexed="64"/>
      </bottom>
      <diagonal/>
    </border>
    <border>
      <left/>
      <right/>
      <top/>
      <bottom style="double">
        <color indexed="64"/>
      </bottom>
      <diagonal/>
    </border>
    <border>
      <left/>
      <right/>
      <top style="double">
        <color indexed="64"/>
      </top>
      <bottom/>
      <diagonal/>
    </border>
    <border>
      <left/>
      <right style="medium">
        <color indexed="64"/>
      </right>
      <top/>
      <bottom/>
      <diagonal/>
    </border>
    <border>
      <left/>
      <right style="medium">
        <color indexed="64"/>
      </right>
      <top style="thin">
        <color indexed="64"/>
      </top>
      <bottom style="double">
        <color indexed="64"/>
      </bottom>
      <diagonal/>
    </border>
    <border>
      <left/>
      <right style="medium">
        <color indexed="64"/>
      </right>
      <top/>
      <bottom style="thin">
        <color auto="1"/>
      </bottom>
      <diagonal/>
    </border>
    <border>
      <left/>
      <right style="medium">
        <color indexed="64"/>
      </right>
      <top style="double">
        <color indexed="64"/>
      </top>
      <bottom/>
      <diagonal/>
    </border>
    <border>
      <left style="medium">
        <color indexed="64"/>
      </left>
      <right/>
      <top/>
      <bottom style="thin">
        <color auto="1"/>
      </bottom>
      <diagonal/>
    </border>
    <border>
      <left/>
      <right/>
      <top style="thin">
        <color indexed="64"/>
      </top>
      <bottom style="thin">
        <color indexed="64"/>
      </bottom>
      <diagonal/>
    </border>
  </borders>
  <cellStyleXfs count="3">
    <xf numFmtId="0" fontId="0" fillId="0" borderId="0"/>
    <xf numFmtId="0" fontId="1" fillId="0" borderId="0" applyNumberFormat="0" applyFill="0" applyBorder="0" applyAlignment="0" applyProtection="0"/>
    <xf numFmtId="0" fontId="2" fillId="0" borderId="0" applyFill="0" applyBorder="0" applyProtection="0">
      <alignment horizontal="center" vertical="center"/>
    </xf>
  </cellStyleXfs>
  <cellXfs count="44">
    <xf numFmtId="0" fontId="0" fillId="0" borderId="0" xfId="0"/>
    <xf numFmtId="0" fontId="4" fillId="0" borderId="0" xfId="0" applyFont="1"/>
    <xf numFmtId="0" fontId="5" fillId="0" borderId="0" xfId="0" applyFont="1"/>
    <xf numFmtId="0" fontId="6" fillId="0" borderId="0" xfId="0" applyFont="1"/>
    <xf numFmtId="0" fontId="5" fillId="0" borderId="0" xfId="0" applyFont="1" applyAlignment="1">
      <alignment horizontal="right"/>
    </xf>
    <xf numFmtId="0" fontId="7" fillId="0" borderId="0" xfId="1" applyFont="1"/>
    <xf numFmtId="0" fontId="4" fillId="0" borderId="0" xfId="0" applyFont="1" applyAlignment="1">
      <alignment horizontal="right"/>
    </xf>
    <xf numFmtId="0" fontId="8" fillId="0" borderId="0" xfId="2" applyFont="1">
      <alignment horizontal="center" vertical="center"/>
    </xf>
    <xf numFmtId="0" fontId="8" fillId="0" borderId="0" xfId="2" applyFont="1" applyBorder="1">
      <alignment horizontal="center" vertical="center"/>
    </xf>
    <xf numFmtId="0" fontId="5" fillId="0" borderId="3" xfId="0" applyFont="1" applyBorder="1" applyAlignment="1">
      <alignment horizontal="center"/>
    </xf>
    <xf numFmtId="0" fontId="5" fillId="0" borderId="2" xfId="0" applyFont="1" applyBorder="1" applyAlignment="1">
      <alignment horizontal="center"/>
    </xf>
    <xf numFmtId="0" fontId="9" fillId="0" borderId="2" xfId="0" applyFont="1" applyBorder="1" applyAlignment="1">
      <alignment horizontal="center"/>
    </xf>
    <xf numFmtId="0" fontId="5" fillId="0" borderId="6" xfId="0" applyFont="1" applyBorder="1" applyAlignment="1">
      <alignment horizontal="center"/>
    </xf>
    <xf numFmtId="164" fontId="5" fillId="0" borderId="0" xfId="0" applyNumberFormat="1" applyFont="1"/>
    <xf numFmtId="0" fontId="5" fillId="0" borderId="5" xfId="0" applyFont="1" applyBorder="1"/>
    <xf numFmtId="164" fontId="5" fillId="0" borderId="4" xfId="0" applyNumberFormat="1" applyFont="1" applyBorder="1"/>
    <xf numFmtId="164" fontId="5" fillId="0" borderId="0" xfId="0" applyNumberFormat="1" applyFont="1" applyAlignment="1">
      <alignment horizontal="center"/>
    </xf>
    <xf numFmtId="164" fontId="5" fillId="0" borderId="5" xfId="0" applyNumberFormat="1" applyFont="1" applyBorder="1" applyAlignment="1">
      <alignment horizontal="center"/>
    </xf>
    <xf numFmtId="0" fontId="5" fillId="0" borderId="8" xfId="0" applyFont="1" applyBorder="1"/>
    <xf numFmtId="0" fontId="5" fillId="0" borderId="4" xfId="0" applyFont="1" applyBorder="1"/>
    <xf numFmtId="0" fontId="5" fillId="0" borderId="1" xfId="0" applyFont="1" applyBorder="1"/>
    <xf numFmtId="0" fontId="10" fillId="0" borderId="0" xfId="0" applyFont="1"/>
    <xf numFmtId="0" fontId="5" fillId="0" borderId="5" xfId="0" applyFont="1" applyBorder="1" applyAlignment="1">
      <alignment horizontal="center"/>
    </xf>
    <xf numFmtId="164" fontId="5" fillId="0" borderId="1" xfId="0" applyNumberFormat="1" applyFont="1" applyBorder="1"/>
    <xf numFmtId="164" fontId="6" fillId="0" borderId="0" xfId="0" applyNumberFormat="1" applyFont="1"/>
    <xf numFmtId="0" fontId="12" fillId="0" borderId="0" xfId="0" applyFont="1"/>
    <xf numFmtId="0" fontId="5" fillId="0" borderId="10" xfId="0" applyFont="1" applyBorder="1" applyAlignment="1">
      <alignment horizontal="center" vertical="center" wrapText="1"/>
    </xf>
    <xf numFmtId="0" fontId="5" fillId="0" borderId="0" xfId="0" applyFont="1" applyAlignment="1">
      <alignment horizontal="center" vertical="center"/>
    </xf>
    <xf numFmtId="0" fontId="5" fillId="0" borderId="0" xfId="0" applyFont="1" applyAlignment="1">
      <alignment horizontal="left" vertical="center" wrapText="1"/>
    </xf>
    <xf numFmtId="0" fontId="5" fillId="0" borderId="0" xfId="0" applyFont="1" applyAlignment="1">
      <alignment vertical="center"/>
    </xf>
    <xf numFmtId="0" fontId="5" fillId="0" borderId="10" xfId="0" applyFont="1" applyBorder="1" applyAlignment="1">
      <alignment horizontal="center" vertical="center"/>
    </xf>
    <xf numFmtId="0" fontId="5" fillId="0" borderId="0" xfId="0" applyFont="1" applyAlignment="1">
      <alignment vertical="center" wrapText="1"/>
    </xf>
    <xf numFmtId="0" fontId="5" fillId="0" borderId="0" xfId="0" applyFont="1" applyAlignment="1">
      <alignment wrapText="1"/>
    </xf>
    <xf numFmtId="165" fontId="5" fillId="0" borderId="0" xfId="0" applyNumberFormat="1" applyFont="1"/>
    <xf numFmtId="0" fontId="5" fillId="0" borderId="1" xfId="0" applyFont="1" applyBorder="1" applyAlignment="1">
      <alignment vertical="center" wrapText="1"/>
    </xf>
    <xf numFmtId="165" fontId="5" fillId="0" borderId="1" xfId="0" applyNumberFormat="1" applyFont="1" applyBorder="1"/>
    <xf numFmtId="0" fontId="5" fillId="0" borderId="1" xfId="0" applyFont="1" applyBorder="1" applyAlignment="1">
      <alignment vertical="center"/>
    </xf>
    <xf numFmtId="164" fontId="5" fillId="0" borderId="0" xfId="0" applyNumberFormat="1" applyFont="1" applyAlignment="1">
      <alignment vertical="center"/>
    </xf>
    <xf numFmtId="164" fontId="5" fillId="0" borderId="0" xfId="0" applyNumberFormat="1" applyFont="1" applyAlignment="1">
      <alignment vertical="center" wrapText="1"/>
    </xf>
    <xf numFmtId="0" fontId="5" fillId="0" borderId="1" xfId="0" applyFont="1" applyBorder="1" applyAlignment="1">
      <alignment horizontal="center"/>
    </xf>
    <xf numFmtId="0" fontId="5" fillId="0" borderId="7" xfId="0" applyFont="1" applyBorder="1" applyAlignment="1">
      <alignment horizontal="center"/>
    </xf>
    <xf numFmtId="0" fontId="8" fillId="0" borderId="0" xfId="2" applyFont="1">
      <alignment horizontal="center" vertical="center"/>
    </xf>
    <xf numFmtId="0" fontId="5" fillId="2" borderId="0" xfId="0" applyFont="1" applyFill="1" applyAlignment="1">
      <alignment horizontal="center"/>
    </xf>
    <xf numFmtId="0" fontId="5" fillId="0" borderId="9" xfId="0" applyFont="1" applyBorder="1" applyAlignment="1">
      <alignment horizontal="center"/>
    </xf>
  </cellXfs>
  <cellStyles count="3">
    <cellStyle name="Hyperlink" xfId="1" builtinId="8"/>
    <cellStyle name="Normal" xfId="0" builtinId="0"/>
    <cellStyle name="Table_title" xfId="2" xr:uid="{043CA612-9F86-44D9-9D0E-5C49FE265063}"/>
  </cellStyles>
  <dxfs count="13">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4E8937-CFD6-455E-A233-E8C837ADBBAC}">
  <dimension ref="A1:B39"/>
  <sheetViews>
    <sheetView workbookViewId="0">
      <selection activeCell="B43" sqref="B43"/>
    </sheetView>
  </sheetViews>
  <sheetFormatPr defaultColWidth="9.109375" defaultRowHeight="13.8" x14ac:dyDescent="0.25"/>
  <cols>
    <col min="1" max="1" width="15.109375" style="2" bestFit="1" customWidth="1"/>
    <col min="2" max="2" width="235.5546875" style="2" bestFit="1" customWidth="1"/>
    <col min="3" max="16384" width="9.109375" style="2"/>
  </cols>
  <sheetData>
    <row r="1" spans="1:2" ht="18" customHeight="1" x14ac:dyDescent="0.3">
      <c r="A1" s="6" t="s">
        <v>0</v>
      </c>
      <c r="B1" s="1" t="s">
        <v>137</v>
      </c>
    </row>
    <row r="2" spans="1:2" ht="18" customHeight="1" x14ac:dyDescent="0.25">
      <c r="A2" s="3"/>
      <c r="B2" s="3"/>
    </row>
    <row r="3" spans="1:2" ht="18" customHeight="1" x14ac:dyDescent="0.25">
      <c r="A3" s="4" t="s">
        <v>1</v>
      </c>
      <c r="B3" s="5" t="s">
        <v>99</v>
      </c>
    </row>
    <row r="4" spans="1:2" ht="18" customHeight="1" x14ac:dyDescent="0.25">
      <c r="A4" s="4" t="s">
        <v>2</v>
      </c>
      <c r="B4" s="5" t="s">
        <v>104</v>
      </c>
    </row>
    <row r="5" spans="1:2" ht="18" customHeight="1" x14ac:dyDescent="0.25">
      <c r="A5" s="4" t="s">
        <v>3</v>
      </c>
      <c r="B5" s="5" t="s">
        <v>142</v>
      </c>
    </row>
    <row r="6" spans="1:2" ht="18" customHeight="1" x14ac:dyDescent="0.25">
      <c r="A6" s="4" t="s">
        <v>4</v>
      </c>
      <c r="B6" s="5" t="s">
        <v>113</v>
      </c>
    </row>
    <row r="7" spans="1:2" ht="18" customHeight="1" x14ac:dyDescent="0.25">
      <c r="A7" s="4" t="s">
        <v>5</v>
      </c>
      <c r="B7" s="5" t="s">
        <v>143</v>
      </c>
    </row>
    <row r="8" spans="1:2" ht="18" customHeight="1" x14ac:dyDescent="0.25">
      <c r="A8" s="4" t="s">
        <v>23</v>
      </c>
      <c r="B8" s="5" t="s">
        <v>34</v>
      </c>
    </row>
    <row r="9" spans="1:2" ht="18" customHeight="1" x14ac:dyDescent="0.25">
      <c r="A9" s="4" t="s">
        <v>32</v>
      </c>
      <c r="B9" s="5" t="s">
        <v>33</v>
      </c>
    </row>
    <row r="10" spans="1:2" ht="18" customHeight="1" x14ac:dyDescent="0.25"/>
    <row r="11" spans="1:2" ht="18" customHeight="1" x14ac:dyDescent="0.25"/>
    <row r="12" spans="1:2" ht="18" customHeight="1" x14ac:dyDescent="0.25"/>
    <row r="13" spans="1:2" ht="18" customHeight="1" x14ac:dyDescent="0.25"/>
    <row r="14" spans="1:2" ht="18" customHeight="1" x14ac:dyDescent="0.25"/>
    <row r="15" spans="1:2" ht="18" customHeight="1" x14ac:dyDescent="0.25"/>
    <row r="16" spans="1:2" ht="18" customHeight="1" x14ac:dyDescent="0.25"/>
    <row r="17" ht="18" customHeight="1" x14ac:dyDescent="0.25"/>
    <row r="18" ht="18" customHeight="1" x14ac:dyDescent="0.25"/>
    <row r="19" ht="18" customHeight="1" x14ac:dyDescent="0.25"/>
    <row r="20" ht="17.100000000000001" customHeight="1" x14ac:dyDescent="0.25"/>
    <row r="21" ht="17.100000000000001" customHeight="1" x14ac:dyDescent="0.25"/>
    <row r="22" ht="17.100000000000001" customHeight="1" x14ac:dyDescent="0.25"/>
    <row r="23" ht="17.100000000000001" customHeight="1" x14ac:dyDescent="0.25"/>
    <row r="24" ht="17.100000000000001" customHeight="1" x14ac:dyDescent="0.25"/>
    <row r="25" ht="17.100000000000001" customHeight="1" x14ac:dyDescent="0.25"/>
    <row r="26" ht="17.100000000000001" customHeight="1" x14ac:dyDescent="0.25"/>
    <row r="27" ht="17.100000000000001" customHeight="1" x14ac:dyDescent="0.25"/>
    <row r="28" ht="17.100000000000001" customHeight="1" x14ac:dyDescent="0.25"/>
    <row r="29" ht="17.100000000000001" customHeight="1" x14ac:dyDescent="0.25"/>
    <row r="30" ht="17.100000000000001" customHeight="1" x14ac:dyDescent="0.25"/>
    <row r="31" ht="17.100000000000001" customHeight="1" x14ac:dyDescent="0.25"/>
    <row r="32" ht="17.100000000000001" customHeight="1" x14ac:dyDescent="0.25"/>
    <row r="33" ht="17.100000000000001" customHeight="1" x14ac:dyDescent="0.25"/>
    <row r="34" ht="17.100000000000001" customHeight="1" x14ac:dyDescent="0.25"/>
    <row r="35" ht="17.100000000000001" customHeight="1" x14ac:dyDescent="0.25"/>
    <row r="36" ht="17.100000000000001" customHeight="1" x14ac:dyDescent="0.25"/>
    <row r="37" ht="17.100000000000001" customHeight="1" x14ac:dyDescent="0.25"/>
    <row r="38" ht="17.100000000000001" customHeight="1" x14ac:dyDescent="0.25"/>
    <row r="39" ht="17.100000000000001" customHeight="1" x14ac:dyDescent="0.25"/>
  </sheetData>
  <phoneticPr fontId="3" type="noConversion"/>
  <hyperlinks>
    <hyperlink ref="B3" location="'S1'!A1" display="Cross-sectional association between Metabolic Syndrome (MetS) and DNAm-based predictors in F4 and FF4 under (i) crude model, (ii) fully adjusted model, (iii) fully adjusted + leukocyte count model, (iv) fully adjusted model after outliers removal " xr:uid="{1CDFA90A-F7C4-44E4-8B7F-D9C3229559A4}"/>
    <hyperlink ref="B4" location="'S2'!A1" display="Cross-sectional association between MetS Score and DNAm-based predictors in F4 and FF4 under (i) crude model, (ii) fully adjusted model, (iii) fully adjusted + leukocyte count model, (iv) fully adjusted model after outliers removal " xr:uid="{83AA3348-F706-4133-9243-2DF6DFF926DD}"/>
    <hyperlink ref="B5" location="'S3'!A1" display="Cross-sectional association between Type 2 diabetes (T2D) and DNAm-based predictors in F4 and FF4 under (i) crude model, (ii) fully adjusted model, (iii) fully adjusted + leukocyte count model, and (iv) fully adjusted model after outliers removal " xr:uid="{B72AC9FF-6B59-49E9-838C-9EAFA5AB5851}"/>
    <hyperlink ref="B7" location="'S5'!A1" display="Longitudinal association between time-to-incident Type 2 diabetes (T2D) and DNAm-based predictors under (i) crude model, (ii) fully adjusted model, (iii) fully adjusted + leukocyte count model, and (iv) fully adjusted model after outliers removal " xr:uid="{75F2BF66-144F-4872-BCFD-622721F83F2D}"/>
    <hyperlink ref="B6" location="'S4'!A1" display="Cross-sectional association between GrimAge components and metabolic traits in F4 under (i) crude model, (ii) fully adjusted model" xr:uid="{1D134996-1EDE-4974-9F5C-2472D5D13C71}"/>
    <hyperlink ref="B8" location="'S6'!A1" display="C-statistic of the models with and without DNAm-based predictors" xr:uid="{4E8F5133-14AF-4718-B678-FAC72F5A2E39}"/>
    <hyperlink ref="B9" location="'S7'!A1" display="Overview of the seven DNAm-based predictors selected in this paper" xr:uid="{FCEA3741-51B9-457C-9737-51038AF49C08}"/>
  </hyperlinks>
  <pageMargins left="0.7" right="0.7" top="0.75" bottom="0.75" header="0.3" footer="0.3"/>
  <pageSetup orientation="portrait" horizontalDpi="360" verticalDpi="36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709576-DB12-4379-B7CC-1E89AFBC120D}">
  <dimension ref="A1:U35"/>
  <sheetViews>
    <sheetView tabSelected="1" zoomScale="90" zoomScaleNormal="90" workbookViewId="0">
      <selection activeCell="A29" sqref="A29"/>
    </sheetView>
  </sheetViews>
  <sheetFormatPr defaultColWidth="9.109375" defaultRowHeight="13.8" x14ac:dyDescent="0.25"/>
  <cols>
    <col min="1" max="1" width="25.6640625" style="2" customWidth="1"/>
    <col min="2" max="21" width="8.88671875" style="2" customWidth="1"/>
    <col min="22" max="25" width="8.6640625" style="2"/>
    <col min="26" max="16384" width="9.109375" style="2"/>
  </cols>
  <sheetData>
    <row r="1" spans="1:21" ht="18" customHeight="1" x14ac:dyDescent="0.25">
      <c r="A1" s="41" t="s">
        <v>98</v>
      </c>
      <c r="B1" s="41"/>
      <c r="C1" s="41"/>
      <c r="D1" s="41"/>
      <c r="E1" s="41"/>
      <c r="F1" s="41"/>
      <c r="G1" s="41"/>
      <c r="H1" s="41"/>
      <c r="I1" s="41"/>
      <c r="J1" s="41"/>
      <c r="K1" s="41"/>
      <c r="L1" s="41"/>
      <c r="M1" s="41"/>
      <c r="N1" s="41"/>
      <c r="O1" s="41"/>
      <c r="P1" s="41"/>
      <c r="Q1" s="41"/>
      <c r="R1" s="41"/>
      <c r="S1" s="41"/>
      <c r="T1" s="41"/>
      <c r="U1" s="41"/>
    </row>
    <row r="2" spans="1:21" ht="18" customHeight="1" x14ac:dyDescent="0.25">
      <c r="A2" s="7"/>
      <c r="B2" s="7"/>
      <c r="C2" s="7"/>
      <c r="D2" s="7"/>
      <c r="E2" s="7"/>
      <c r="F2" s="8"/>
      <c r="G2" s="7"/>
      <c r="H2" s="7"/>
      <c r="I2" s="7"/>
      <c r="J2" s="7"/>
      <c r="K2" s="8"/>
      <c r="L2" s="7"/>
      <c r="M2" s="7"/>
      <c r="N2" s="7"/>
      <c r="O2" s="7"/>
      <c r="P2" s="8"/>
      <c r="Q2" s="7"/>
      <c r="R2" s="7"/>
      <c r="S2" s="7"/>
      <c r="T2" s="7"/>
      <c r="U2" s="8"/>
    </row>
    <row r="3" spans="1:21" ht="18" customHeight="1" x14ac:dyDescent="0.25">
      <c r="B3" s="42" t="s">
        <v>79</v>
      </c>
      <c r="C3" s="42"/>
      <c r="D3" s="42"/>
      <c r="E3" s="42"/>
      <c r="F3" s="42"/>
      <c r="G3" s="42"/>
      <c r="H3" s="42"/>
      <c r="I3" s="42"/>
      <c r="J3" s="42"/>
      <c r="K3" s="42"/>
      <c r="L3" s="42"/>
      <c r="M3" s="42"/>
      <c r="N3" s="42"/>
      <c r="O3" s="42"/>
      <c r="P3" s="42"/>
      <c r="Q3" s="42"/>
      <c r="R3" s="42"/>
      <c r="S3" s="42"/>
      <c r="T3" s="42"/>
      <c r="U3" s="42"/>
    </row>
    <row r="4" spans="1:21" ht="18" customHeight="1" x14ac:dyDescent="0.25">
      <c r="B4" s="39" t="s">
        <v>7</v>
      </c>
      <c r="C4" s="39"/>
      <c r="D4" s="39"/>
      <c r="E4" s="39"/>
      <c r="F4" s="40"/>
      <c r="G4" s="39" t="s">
        <v>15</v>
      </c>
      <c r="H4" s="39"/>
      <c r="I4" s="39"/>
      <c r="J4" s="39"/>
      <c r="K4" s="40"/>
      <c r="L4" s="39" t="s">
        <v>21</v>
      </c>
      <c r="M4" s="39"/>
      <c r="N4" s="39"/>
      <c r="O4" s="39"/>
      <c r="P4" s="40"/>
      <c r="Q4" s="39" t="s">
        <v>14</v>
      </c>
      <c r="R4" s="39"/>
      <c r="S4" s="39"/>
      <c r="T4" s="39"/>
      <c r="U4" s="39"/>
    </row>
    <row r="5" spans="1:21" ht="18" customHeight="1" thickBot="1" x14ac:dyDescent="0.3">
      <c r="A5" s="9" t="s">
        <v>6</v>
      </c>
      <c r="B5" s="10" t="s">
        <v>10</v>
      </c>
      <c r="C5" s="10" t="s">
        <v>11</v>
      </c>
      <c r="D5" s="10" t="s">
        <v>12</v>
      </c>
      <c r="E5" s="11" t="s">
        <v>13</v>
      </c>
      <c r="F5" s="12" t="s">
        <v>75</v>
      </c>
      <c r="G5" s="10" t="s">
        <v>10</v>
      </c>
      <c r="H5" s="10" t="s">
        <v>11</v>
      </c>
      <c r="I5" s="10" t="s">
        <v>12</v>
      </c>
      <c r="J5" s="11" t="s">
        <v>13</v>
      </c>
      <c r="K5" s="12" t="s">
        <v>76</v>
      </c>
      <c r="L5" s="10" t="s">
        <v>10</v>
      </c>
      <c r="M5" s="10" t="s">
        <v>11</v>
      </c>
      <c r="N5" s="10" t="s">
        <v>12</v>
      </c>
      <c r="O5" s="11" t="s">
        <v>13</v>
      </c>
      <c r="P5" s="12" t="s">
        <v>76</v>
      </c>
      <c r="Q5" s="10" t="s">
        <v>10</v>
      </c>
      <c r="R5" s="10" t="s">
        <v>11</v>
      </c>
      <c r="S5" s="10" t="s">
        <v>12</v>
      </c>
      <c r="T5" s="11" t="s">
        <v>13</v>
      </c>
      <c r="U5" s="10" t="s">
        <v>77</v>
      </c>
    </row>
    <row r="6" spans="1:21" ht="18" customHeight="1" thickTop="1" x14ac:dyDescent="0.25">
      <c r="A6" s="2" t="s">
        <v>16</v>
      </c>
      <c r="B6" s="13">
        <v>1.03373973751578</v>
      </c>
      <c r="C6" s="13">
        <v>1.0086810478241599</v>
      </c>
      <c r="D6" s="13">
        <v>1.05942096089178</v>
      </c>
      <c r="E6" s="13">
        <v>8.0402489991132E-3</v>
      </c>
      <c r="F6" s="14">
        <v>1721</v>
      </c>
      <c r="G6" s="15">
        <v>1.03027426668113</v>
      </c>
      <c r="H6" s="13">
        <v>1.0049878150081899</v>
      </c>
      <c r="I6" s="13">
        <v>1.0561969495885799</v>
      </c>
      <c r="J6" s="13">
        <v>1.86510426807645E-2</v>
      </c>
      <c r="K6" s="14">
        <v>1719</v>
      </c>
      <c r="L6" s="13">
        <v>1.0260157061714601</v>
      </c>
      <c r="M6" s="13">
        <v>1.00003717527483</v>
      </c>
      <c r="N6" s="13">
        <v>1.05266909604756</v>
      </c>
      <c r="O6" s="13">
        <v>4.9664641954647898E-2</v>
      </c>
      <c r="P6" s="14">
        <v>1719</v>
      </c>
      <c r="Q6" s="13">
        <v>1.0268159216056001</v>
      </c>
      <c r="R6" s="13">
        <v>1.0001885278254099</v>
      </c>
      <c r="S6" s="13">
        <v>1.0541521998408701</v>
      </c>
      <c r="T6" s="13">
        <v>4.83746399230644E-2</v>
      </c>
      <c r="U6" s="2">
        <v>1699</v>
      </c>
    </row>
    <row r="7" spans="1:21" ht="18" customHeight="1" x14ac:dyDescent="0.25">
      <c r="A7" s="2" t="s">
        <v>17</v>
      </c>
      <c r="B7" s="13">
        <v>1.0102337320077099</v>
      </c>
      <c r="C7" s="13">
        <v>0.99228140775056095</v>
      </c>
      <c r="D7" s="13">
        <v>1.0285108491549699</v>
      </c>
      <c r="E7" s="13">
        <v>0.26571323754707898</v>
      </c>
      <c r="F7" s="14">
        <v>1721</v>
      </c>
      <c r="G7" s="13">
        <v>1.0092125161796499</v>
      </c>
      <c r="H7" s="13">
        <v>0.99105523056664202</v>
      </c>
      <c r="I7" s="13">
        <v>1.0277024644038399</v>
      </c>
      <c r="J7" s="13">
        <v>0.32217235061476601</v>
      </c>
      <c r="K7" s="14">
        <v>1719</v>
      </c>
      <c r="L7" s="13">
        <v>1.00174933722209</v>
      </c>
      <c r="M7" s="13">
        <v>0.98245726002342204</v>
      </c>
      <c r="N7" s="13">
        <v>1.02142024437885</v>
      </c>
      <c r="O7" s="13">
        <v>0.86016603428761895</v>
      </c>
      <c r="P7" s="14">
        <v>1719</v>
      </c>
      <c r="Q7" s="13">
        <v>1.0138776030521499</v>
      </c>
      <c r="R7" s="13">
        <v>0.99208400701843502</v>
      </c>
      <c r="S7" s="13">
        <v>1.03614994970045</v>
      </c>
      <c r="T7" s="13">
        <v>0.21381527100772801</v>
      </c>
      <c r="U7" s="2">
        <v>1669</v>
      </c>
    </row>
    <row r="8" spans="1:21" ht="18" customHeight="1" x14ac:dyDescent="0.25">
      <c r="A8" s="2" t="s">
        <v>18</v>
      </c>
      <c r="B8" s="13">
        <v>1.0574709989606901</v>
      </c>
      <c r="C8" s="13">
        <v>1.03196219875725</v>
      </c>
      <c r="D8" s="13">
        <v>1.0836103444385501</v>
      </c>
      <c r="E8" s="13">
        <v>7.2778025512309203E-6</v>
      </c>
      <c r="F8" s="14">
        <v>1721</v>
      </c>
      <c r="G8" s="13">
        <v>1.09190671275553</v>
      </c>
      <c r="H8" s="13">
        <v>1.05886494944668</v>
      </c>
      <c r="I8" s="13">
        <v>1.12597954062378</v>
      </c>
      <c r="J8" s="13">
        <v>2.0422705473622601E-8</v>
      </c>
      <c r="K8" s="14">
        <v>1719</v>
      </c>
      <c r="L8" s="13">
        <v>1.0893222945174399</v>
      </c>
      <c r="M8" s="13">
        <v>1.05266242582853</v>
      </c>
      <c r="N8" s="13">
        <v>1.1272588744665899</v>
      </c>
      <c r="O8" s="13">
        <v>9.6597404292328392E-7</v>
      </c>
      <c r="P8" s="14">
        <v>1719</v>
      </c>
      <c r="Q8" s="13">
        <v>1.09768283245818</v>
      </c>
      <c r="R8" s="13">
        <v>1.06206259235668</v>
      </c>
      <c r="S8" s="13">
        <v>1.13449773049606</v>
      </c>
      <c r="T8" s="13">
        <v>3.0679053222017798E-8</v>
      </c>
      <c r="U8" s="2">
        <v>1683</v>
      </c>
    </row>
    <row r="9" spans="1:21" ht="18" customHeight="1" x14ac:dyDescent="0.25">
      <c r="A9" s="2" t="s">
        <v>19</v>
      </c>
      <c r="B9" s="13">
        <v>1.0264200283909799</v>
      </c>
      <c r="C9" s="13">
        <v>1.0117306152677801</v>
      </c>
      <c r="D9" s="13">
        <v>1.0413227185018099</v>
      </c>
      <c r="E9" s="13">
        <v>3.9148899675339201E-4</v>
      </c>
      <c r="F9" s="14">
        <v>1721</v>
      </c>
      <c r="G9" s="13">
        <v>1.0265046454365001</v>
      </c>
      <c r="H9" s="13">
        <v>1.0115713949957199</v>
      </c>
      <c r="I9" s="13">
        <v>1.0416583469199301</v>
      </c>
      <c r="J9" s="13">
        <v>4.6743640767504699E-4</v>
      </c>
      <c r="K9" s="14">
        <v>1719</v>
      </c>
      <c r="L9" s="13">
        <v>1.02126279969619</v>
      </c>
      <c r="M9" s="13">
        <v>1.0053569685199899</v>
      </c>
      <c r="N9" s="13">
        <v>1.0374202782706099</v>
      </c>
      <c r="O9" s="13">
        <v>8.6115806536753506E-3</v>
      </c>
      <c r="P9" s="14">
        <v>1719</v>
      </c>
      <c r="Q9" s="13">
        <v>1.0291776501499601</v>
      </c>
      <c r="R9" s="13">
        <v>1.01353276280905</v>
      </c>
      <c r="S9" s="13">
        <v>1.04506403190418</v>
      </c>
      <c r="T9" s="13">
        <v>2.3327813570419399E-4</v>
      </c>
      <c r="U9" s="2">
        <v>1705</v>
      </c>
    </row>
    <row r="10" spans="1:21" ht="18" customHeight="1" x14ac:dyDescent="0.25">
      <c r="A10" s="2" t="s">
        <v>9</v>
      </c>
      <c r="B10" s="13">
        <v>1.03006783738535</v>
      </c>
      <c r="C10" s="13">
        <v>1.0045583445692401</v>
      </c>
      <c r="D10" s="13">
        <v>1.05622511161431</v>
      </c>
      <c r="E10" s="13">
        <v>2.0587118811987399E-2</v>
      </c>
      <c r="F10" s="14">
        <v>1721</v>
      </c>
      <c r="G10" s="13">
        <v>1.02652008940693</v>
      </c>
      <c r="H10" s="13">
        <v>1.00079459726949</v>
      </c>
      <c r="I10" s="13">
        <v>1.0529068570423701</v>
      </c>
      <c r="J10" s="13">
        <v>4.3244711934725899E-2</v>
      </c>
      <c r="K10" s="14">
        <v>1719</v>
      </c>
      <c r="L10" s="16" t="s">
        <v>22</v>
      </c>
      <c r="M10" s="16" t="s">
        <v>22</v>
      </c>
      <c r="N10" s="16" t="s">
        <v>22</v>
      </c>
      <c r="O10" s="16" t="s">
        <v>22</v>
      </c>
      <c r="P10" s="17" t="s">
        <v>22</v>
      </c>
      <c r="Q10" s="13">
        <v>1.0204633012698601</v>
      </c>
      <c r="R10" s="13">
        <v>0.99256347022621605</v>
      </c>
      <c r="S10" s="13">
        <v>1.0491473648544201</v>
      </c>
      <c r="T10" s="13">
        <v>0.152075127253197</v>
      </c>
      <c r="U10" s="2">
        <v>1689</v>
      </c>
    </row>
    <row r="11" spans="1:21" ht="18" customHeight="1" x14ac:dyDescent="0.25">
      <c r="A11" s="2" t="s">
        <v>8</v>
      </c>
      <c r="B11" s="13">
        <v>1.0124152278840299</v>
      </c>
      <c r="C11" s="13">
        <v>0.99731748134462705</v>
      </c>
      <c r="D11" s="13">
        <v>1.0277415294771901</v>
      </c>
      <c r="E11" s="13">
        <v>0.107486245214407</v>
      </c>
      <c r="F11" s="14">
        <v>1721</v>
      </c>
      <c r="G11" s="13">
        <v>1.0117376865232801</v>
      </c>
      <c r="H11" s="13">
        <v>0.99644415413200405</v>
      </c>
      <c r="I11" s="13">
        <v>1.0272659456998401</v>
      </c>
      <c r="J11" s="13">
        <v>0.133196219883331</v>
      </c>
      <c r="K11" s="14">
        <v>1719</v>
      </c>
      <c r="L11" s="16" t="s">
        <v>22</v>
      </c>
      <c r="M11" s="16" t="s">
        <v>22</v>
      </c>
      <c r="N11" s="16" t="s">
        <v>22</v>
      </c>
      <c r="O11" s="16" t="s">
        <v>22</v>
      </c>
      <c r="P11" s="17" t="s">
        <v>22</v>
      </c>
      <c r="Q11" s="13">
        <v>1.0081717132231101</v>
      </c>
      <c r="R11" s="13">
        <v>0.99038831029345797</v>
      </c>
      <c r="S11" s="13">
        <v>1.0262744347639301</v>
      </c>
      <c r="T11" s="13">
        <v>0.37008351323251798</v>
      </c>
      <c r="U11" s="2">
        <v>1672</v>
      </c>
    </row>
    <row r="12" spans="1:21" ht="18" customHeight="1" x14ac:dyDescent="0.25">
      <c r="A12" s="2" t="s">
        <v>85</v>
      </c>
      <c r="B12" s="13">
        <v>1.1584252541617599</v>
      </c>
      <c r="C12" s="13">
        <v>1.02628375738658</v>
      </c>
      <c r="D12" s="13">
        <v>1.3075809295637499</v>
      </c>
      <c r="E12" s="13">
        <v>1.7319805233199301E-2</v>
      </c>
      <c r="F12" s="14">
        <v>1470</v>
      </c>
      <c r="G12" s="13">
        <v>1.21859431219087</v>
      </c>
      <c r="H12" s="13">
        <v>1.0650558233999601</v>
      </c>
      <c r="I12" s="13">
        <v>1.3942669154781799</v>
      </c>
      <c r="J12" s="13">
        <v>4.0109562485735701E-3</v>
      </c>
      <c r="K12" s="14">
        <v>1468</v>
      </c>
      <c r="L12" s="16" t="s">
        <v>22</v>
      </c>
      <c r="M12" s="16" t="s">
        <v>22</v>
      </c>
      <c r="N12" s="16" t="s">
        <v>22</v>
      </c>
      <c r="O12" s="16" t="s">
        <v>22</v>
      </c>
      <c r="P12" s="17" t="s">
        <v>22</v>
      </c>
      <c r="Q12" s="13">
        <v>1.1902926687514901</v>
      </c>
      <c r="R12" s="13">
        <v>1.0411143878729301</v>
      </c>
      <c r="S12" s="13">
        <v>1.3608462756702</v>
      </c>
      <c r="T12" s="13">
        <v>1.07800911152539E-2</v>
      </c>
      <c r="U12" s="2">
        <v>1440</v>
      </c>
    </row>
    <row r="13" spans="1:21" ht="18" customHeight="1" x14ac:dyDescent="0.25">
      <c r="A13" s="2" t="s">
        <v>84</v>
      </c>
      <c r="B13" s="13">
        <v>1.2410005508919499</v>
      </c>
      <c r="C13" s="13">
        <v>1.1059683627203201</v>
      </c>
      <c r="D13" s="13">
        <v>1.3925193696553999</v>
      </c>
      <c r="E13" s="13">
        <v>2.3905332248611301E-4</v>
      </c>
      <c r="F13" s="14">
        <v>1676</v>
      </c>
      <c r="G13" s="13">
        <v>1.2659689024379399</v>
      </c>
      <c r="H13" s="13">
        <v>1.1186779496260699</v>
      </c>
      <c r="I13" s="13">
        <v>1.4326529475937499</v>
      </c>
      <c r="J13" s="13">
        <v>1.86158129155265E-4</v>
      </c>
      <c r="K13" s="14">
        <v>1674</v>
      </c>
      <c r="L13" s="16" t="s">
        <v>22</v>
      </c>
      <c r="M13" s="16" t="s">
        <v>22</v>
      </c>
      <c r="N13" s="16" t="s">
        <v>22</v>
      </c>
      <c r="O13" s="16" t="s">
        <v>22</v>
      </c>
      <c r="P13" s="17" t="s">
        <v>22</v>
      </c>
      <c r="Q13" s="13">
        <v>1.25281734726101</v>
      </c>
      <c r="R13" s="13">
        <v>1.10844640446247</v>
      </c>
      <c r="S13" s="13">
        <v>1.4159920581448799</v>
      </c>
      <c r="T13" s="13">
        <v>3.0830701476618699E-4</v>
      </c>
      <c r="U13" s="2">
        <v>1639</v>
      </c>
    </row>
    <row r="14" spans="1:21" ht="18" customHeight="1" x14ac:dyDescent="0.25"/>
    <row r="15" spans="1:21" ht="18" customHeight="1" x14ac:dyDescent="0.25">
      <c r="B15" s="42" t="s">
        <v>80</v>
      </c>
      <c r="C15" s="42"/>
      <c r="D15" s="42"/>
      <c r="E15" s="42"/>
      <c r="F15" s="42"/>
      <c r="G15" s="42"/>
      <c r="H15" s="42"/>
      <c r="I15" s="42"/>
      <c r="J15" s="42"/>
      <c r="K15" s="42"/>
      <c r="L15" s="42"/>
      <c r="M15" s="42"/>
      <c r="N15" s="42"/>
      <c r="O15" s="42"/>
      <c r="P15" s="42"/>
      <c r="Q15" s="42"/>
      <c r="R15" s="42"/>
      <c r="S15" s="42"/>
      <c r="T15" s="42"/>
      <c r="U15" s="42"/>
    </row>
    <row r="16" spans="1:21" ht="18" customHeight="1" x14ac:dyDescent="0.25">
      <c r="B16" s="39" t="s">
        <v>7</v>
      </c>
      <c r="C16" s="39"/>
      <c r="D16" s="39"/>
      <c r="E16" s="39"/>
      <c r="F16" s="40"/>
      <c r="G16" s="39" t="s">
        <v>15</v>
      </c>
      <c r="H16" s="39"/>
      <c r="I16" s="39"/>
      <c r="J16" s="39"/>
      <c r="K16" s="40"/>
      <c r="L16" s="39" t="s">
        <v>21</v>
      </c>
      <c r="M16" s="39"/>
      <c r="N16" s="39"/>
      <c r="O16" s="39"/>
      <c r="P16" s="40"/>
      <c r="Q16" s="39" t="s">
        <v>14</v>
      </c>
      <c r="R16" s="39"/>
      <c r="S16" s="39"/>
      <c r="T16" s="39"/>
      <c r="U16" s="39"/>
    </row>
    <row r="17" spans="1:21" ht="18" customHeight="1" thickBot="1" x14ac:dyDescent="0.3">
      <c r="A17" s="9" t="s">
        <v>6</v>
      </c>
      <c r="B17" s="10" t="s">
        <v>10</v>
      </c>
      <c r="C17" s="10" t="s">
        <v>11</v>
      </c>
      <c r="D17" s="10" t="s">
        <v>12</v>
      </c>
      <c r="E17" s="11" t="s">
        <v>13</v>
      </c>
      <c r="F17" s="12" t="s">
        <v>78</v>
      </c>
      <c r="G17" s="10" t="s">
        <v>10</v>
      </c>
      <c r="H17" s="10" t="s">
        <v>11</v>
      </c>
      <c r="I17" s="10" t="s">
        <v>12</v>
      </c>
      <c r="J17" s="11" t="s">
        <v>13</v>
      </c>
      <c r="K17" s="12" t="s">
        <v>78</v>
      </c>
      <c r="L17" s="10" t="s">
        <v>10</v>
      </c>
      <c r="M17" s="10" t="s">
        <v>11</v>
      </c>
      <c r="N17" s="10" t="s">
        <v>12</v>
      </c>
      <c r="O17" s="11" t="s">
        <v>13</v>
      </c>
      <c r="P17" s="12" t="s">
        <v>78</v>
      </c>
      <c r="Q17" s="10" t="s">
        <v>10</v>
      </c>
      <c r="R17" s="10" t="s">
        <v>11</v>
      </c>
      <c r="S17" s="10" t="s">
        <v>12</v>
      </c>
      <c r="T17" s="11" t="s">
        <v>13</v>
      </c>
      <c r="U17" s="10" t="s">
        <v>86</v>
      </c>
    </row>
    <row r="18" spans="1:21" ht="18" customHeight="1" thickTop="1" x14ac:dyDescent="0.25">
      <c r="A18" s="2" t="s">
        <v>16</v>
      </c>
      <c r="B18" s="13">
        <v>1.0086463636787799</v>
      </c>
      <c r="C18" s="13">
        <v>0.98331909001288897</v>
      </c>
      <c r="D18" s="13">
        <v>1.03462598997146</v>
      </c>
      <c r="E18" s="13">
        <v>0.50699297162120804</v>
      </c>
      <c r="F18" s="18">
        <v>1864</v>
      </c>
      <c r="G18" s="13">
        <v>1.00565790246037</v>
      </c>
      <c r="H18" s="13">
        <v>0.98006010513811903</v>
      </c>
      <c r="I18" s="13">
        <v>1.0319242783976601</v>
      </c>
      <c r="J18" s="13">
        <v>0.66800268856162504</v>
      </c>
      <c r="K18" s="18">
        <v>1864</v>
      </c>
      <c r="L18" s="13">
        <v>1.0034156095338</v>
      </c>
      <c r="M18" s="13">
        <v>0.97750004026508197</v>
      </c>
      <c r="N18" s="13">
        <v>1.0300182547133701</v>
      </c>
      <c r="O18" s="13">
        <v>0.79840816940403303</v>
      </c>
      <c r="P18" s="18">
        <v>1864</v>
      </c>
      <c r="Q18" s="13">
        <v>1.0051367953491701</v>
      </c>
      <c r="R18" s="13">
        <v>0.97754352900489005</v>
      </c>
      <c r="S18" s="13">
        <v>1.03350894091975</v>
      </c>
      <c r="T18" s="13">
        <v>0.71827362407107798</v>
      </c>
      <c r="U18" s="19">
        <v>1841</v>
      </c>
    </row>
    <row r="19" spans="1:21" ht="18" customHeight="1" x14ac:dyDescent="0.25">
      <c r="A19" s="2" t="s">
        <v>17</v>
      </c>
      <c r="B19" s="13">
        <v>1.0149892627627</v>
      </c>
      <c r="C19" s="13">
        <v>0.98655591887054706</v>
      </c>
      <c r="D19" s="13">
        <v>1.04424207874907</v>
      </c>
      <c r="E19" s="13">
        <v>0.30474403483226298</v>
      </c>
      <c r="F19" s="14">
        <v>1864</v>
      </c>
      <c r="G19" s="13">
        <v>1.0107612138011199</v>
      </c>
      <c r="H19" s="13">
        <v>0.98212783640416201</v>
      </c>
      <c r="I19" s="13">
        <v>1.0402293809991301</v>
      </c>
      <c r="J19" s="13">
        <v>0.46537089424168299</v>
      </c>
      <c r="K19" s="14">
        <v>1864</v>
      </c>
      <c r="L19" s="13">
        <v>0.996113414828254</v>
      </c>
      <c r="M19" s="13">
        <v>0.96546343913819699</v>
      </c>
      <c r="N19" s="13">
        <v>1.0277364164991201</v>
      </c>
      <c r="O19" s="13">
        <v>0.80706121521706298</v>
      </c>
      <c r="P19" s="14">
        <v>1864</v>
      </c>
      <c r="Q19" s="13">
        <v>1.01893167519776</v>
      </c>
      <c r="R19" s="13">
        <v>0.98790984382610403</v>
      </c>
      <c r="S19" s="13">
        <v>1.05092763799211</v>
      </c>
      <c r="T19" s="13">
        <v>0.234476923159531</v>
      </c>
      <c r="U19" s="2">
        <v>1847</v>
      </c>
    </row>
    <row r="20" spans="1:21" ht="18" customHeight="1" x14ac:dyDescent="0.25">
      <c r="A20" s="2" t="s">
        <v>18</v>
      </c>
      <c r="B20" s="13">
        <v>1.0558309218667601</v>
      </c>
      <c r="C20" s="13">
        <v>1.02967600558006</v>
      </c>
      <c r="D20" s="13">
        <v>1.0826502021303399</v>
      </c>
      <c r="E20" s="13">
        <v>2.1851611020348899E-5</v>
      </c>
      <c r="F20" s="14">
        <v>1864</v>
      </c>
      <c r="G20" s="13">
        <v>1.08027268664702</v>
      </c>
      <c r="H20" s="13">
        <v>1.0451093129171301</v>
      </c>
      <c r="I20" s="13">
        <v>1.11661915465881</v>
      </c>
      <c r="J20" s="13">
        <v>4.8018794644356898E-6</v>
      </c>
      <c r="K20" s="14">
        <v>1864</v>
      </c>
      <c r="L20" s="13">
        <v>1.0745199095247999</v>
      </c>
      <c r="M20" s="13">
        <v>1.0367974919692899</v>
      </c>
      <c r="N20" s="13">
        <v>1.11361480415251</v>
      </c>
      <c r="O20" s="13">
        <v>8.0839067915470505E-5</v>
      </c>
      <c r="P20" s="14">
        <v>1864</v>
      </c>
      <c r="Q20" s="13">
        <v>1.09498428813344</v>
      </c>
      <c r="R20" s="13">
        <v>1.05619292440824</v>
      </c>
      <c r="S20" s="13">
        <v>1.13520036306896</v>
      </c>
      <c r="T20" s="13">
        <v>8.1885963201188398E-7</v>
      </c>
      <c r="U20" s="2">
        <v>1817</v>
      </c>
    </row>
    <row r="21" spans="1:21" ht="18" customHeight="1" x14ac:dyDescent="0.25">
      <c r="A21" s="2" t="s">
        <v>19</v>
      </c>
      <c r="B21" s="13">
        <v>1.0387696287035999</v>
      </c>
      <c r="C21" s="13">
        <v>1.0197665543051899</v>
      </c>
      <c r="D21" s="13">
        <v>1.05812682026253</v>
      </c>
      <c r="E21" s="13">
        <v>5.3934706621552397E-5</v>
      </c>
      <c r="F21" s="14">
        <v>1864</v>
      </c>
      <c r="G21" s="13">
        <v>1.0366928063954499</v>
      </c>
      <c r="H21" s="13">
        <v>1.0174339302956501</v>
      </c>
      <c r="I21" s="13">
        <v>1.05631623128567</v>
      </c>
      <c r="J21" s="13">
        <v>1.65528729929238E-4</v>
      </c>
      <c r="K21" s="14">
        <v>1864</v>
      </c>
      <c r="L21" s="13">
        <v>1.03065421329483</v>
      </c>
      <c r="M21" s="13">
        <v>1.0099542187539099</v>
      </c>
      <c r="N21" s="13">
        <v>1.05177847436787</v>
      </c>
      <c r="O21" s="13">
        <v>3.5355748820793099E-3</v>
      </c>
      <c r="P21" s="14">
        <v>1864</v>
      </c>
      <c r="Q21" s="13">
        <v>1.04419710621904</v>
      </c>
      <c r="R21" s="13">
        <v>1.0231527021899101</v>
      </c>
      <c r="S21" s="13">
        <v>1.06567435564847</v>
      </c>
      <c r="T21" s="13">
        <v>3.1342460041107597E-5</v>
      </c>
      <c r="U21" s="2">
        <v>1837</v>
      </c>
    </row>
    <row r="22" spans="1:21" ht="18" customHeight="1" x14ac:dyDescent="0.25">
      <c r="A22" s="2" t="s">
        <v>9</v>
      </c>
      <c r="B22" s="13">
        <v>1.00459412828823</v>
      </c>
      <c r="C22" s="13">
        <v>0.97919139035514502</v>
      </c>
      <c r="D22" s="13">
        <v>1.0306558784439099</v>
      </c>
      <c r="E22" s="13">
        <v>0.72575999518093304</v>
      </c>
      <c r="F22" s="14">
        <v>1864</v>
      </c>
      <c r="G22" s="13">
        <v>1.0014640993364801</v>
      </c>
      <c r="H22" s="13">
        <v>0.97578223430402999</v>
      </c>
      <c r="I22" s="13">
        <v>1.0278218920179001</v>
      </c>
      <c r="J22" s="13">
        <v>0.91210835783978195</v>
      </c>
      <c r="K22" s="14">
        <v>1864</v>
      </c>
      <c r="L22" s="16" t="s">
        <v>22</v>
      </c>
      <c r="M22" s="16" t="s">
        <v>22</v>
      </c>
      <c r="N22" s="16" t="s">
        <v>22</v>
      </c>
      <c r="O22" s="16" t="s">
        <v>22</v>
      </c>
      <c r="P22" s="17" t="s">
        <v>22</v>
      </c>
      <c r="Q22" s="13">
        <v>1.00323969937652</v>
      </c>
      <c r="R22" s="13">
        <v>0.97453828380632102</v>
      </c>
      <c r="S22" s="13">
        <v>1.0327864088355601</v>
      </c>
      <c r="T22" s="13">
        <v>0.82710988771045102</v>
      </c>
      <c r="U22" s="2">
        <v>1835</v>
      </c>
    </row>
    <row r="23" spans="1:21" ht="18" customHeight="1" x14ac:dyDescent="0.25">
      <c r="A23" s="2" t="s">
        <v>8</v>
      </c>
      <c r="B23" s="13">
        <v>1.02089146077548</v>
      </c>
      <c r="C23" s="13">
        <v>0.99775386651874098</v>
      </c>
      <c r="D23" s="13">
        <v>1.0445656084708601</v>
      </c>
      <c r="E23" s="13">
        <v>7.7103172623305002E-2</v>
      </c>
      <c r="F23" s="14">
        <v>1864</v>
      </c>
      <c r="G23" s="13">
        <v>1.0180048745596699</v>
      </c>
      <c r="H23" s="13">
        <v>0.99471106426439704</v>
      </c>
      <c r="I23" s="13">
        <v>1.0418441714968101</v>
      </c>
      <c r="J23" s="13">
        <v>0.130794141222418</v>
      </c>
      <c r="K23" s="14">
        <v>1864</v>
      </c>
      <c r="L23" s="16" t="s">
        <v>22</v>
      </c>
      <c r="M23" s="16" t="s">
        <v>22</v>
      </c>
      <c r="N23" s="16" t="s">
        <v>22</v>
      </c>
      <c r="O23" s="16" t="s">
        <v>22</v>
      </c>
      <c r="P23" s="17" t="s">
        <v>22</v>
      </c>
      <c r="Q23" s="13">
        <v>1.02344498202222</v>
      </c>
      <c r="R23" s="13">
        <v>0.99776319919901002</v>
      </c>
      <c r="S23" s="13">
        <v>1.04978779741259</v>
      </c>
      <c r="T23" s="13">
        <v>7.3889638500808E-2</v>
      </c>
      <c r="U23" s="2">
        <v>1837</v>
      </c>
    </row>
    <row r="24" spans="1:21" ht="18" customHeight="1" x14ac:dyDescent="0.25">
      <c r="A24" s="2" t="s">
        <v>84</v>
      </c>
      <c r="B24" s="13">
        <v>1.16071812421334</v>
      </c>
      <c r="C24" s="13">
        <v>1.03030033492378</v>
      </c>
      <c r="D24" s="13">
        <v>1.30764449763768</v>
      </c>
      <c r="E24" s="13">
        <v>1.4250941275781999E-2</v>
      </c>
      <c r="F24" s="14">
        <v>1864</v>
      </c>
      <c r="G24" s="13">
        <v>1.1510559958734199</v>
      </c>
      <c r="H24" s="13">
        <v>1.01401502065729</v>
      </c>
      <c r="I24" s="13">
        <v>1.30661763252514</v>
      </c>
      <c r="J24" s="13">
        <v>2.9615408369564899E-2</v>
      </c>
      <c r="K24" s="14">
        <v>1864</v>
      </c>
      <c r="L24" s="16" t="s">
        <v>22</v>
      </c>
      <c r="M24" s="16" t="s">
        <v>22</v>
      </c>
      <c r="N24" s="16" t="s">
        <v>22</v>
      </c>
      <c r="O24" s="16" t="s">
        <v>22</v>
      </c>
      <c r="P24" s="17" t="s">
        <v>22</v>
      </c>
      <c r="Q24" s="13">
        <v>1.1610046634787601</v>
      </c>
      <c r="R24" s="13">
        <v>1.0213366189628099</v>
      </c>
      <c r="S24" s="13">
        <v>1.3197723488934401</v>
      </c>
      <c r="T24" s="13">
        <v>2.2439644127699901E-2</v>
      </c>
      <c r="U24" s="2">
        <v>1837</v>
      </c>
    </row>
    <row r="25" spans="1:21" ht="18" customHeight="1" x14ac:dyDescent="0.25">
      <c r="A25" s="20"/>
      <c r="B25" s="20"/>
      <c r="C25" s="20"/>
      <c r="D25" s="20"/>
      <c r="E25" s="20"/>
      <c r="F25" s="20"/>
      <c r="G25" s="20"/>
      <c r="H25" s="20"/>
      <c r="I25" s="20"/>
      <c r="J25" s="20"/>
      <c r="K25" s="20"/>
      <c r="L25" s="20"/>
      <c r="M25" s="20"/>
      <c r="N25" s="20"/>
      <c r="O25" s="20"/>
      <c r="P25" s="20"/>
      <c r="Q25" s="20"/>
      <c r="R25" s="20"/>
      <c r="S25" s="20"/>
      <c r="T25" s="20"/>
      <c r="U25" s="20"/>
    </row>
    <row r="26" spans="1:21" ht="18" customHeight="1" x14ac:dyDescent="0.25">
      <c r="A26" s="2" t="s">
        <v>42</v>
      </c>
    </row>
    <row r="27" spans="1:21" ht="18" customHeight="1" x14ac:dyDescent="0.25">
      <c r="A27" s="2" t="s">
        <v>43</v>
      </c>
    </row>
    <row r="28" spans="1:21" ht="18" customHeight="1" x14ac:dyDescent="0.25">
      <c r="A28" s="2" t="s">
        <v>82</v>
      </c>
    </row>
    <row r="29" spans="1:21" ht="18" customHeight="1" x14ac:dyDescent="0.25">
      <c r="A29" s="21" t="s">
        <v>81</v>
      </c>
    </row>
    <row r="30" spans="1:21" ht="18" customHeight="1" x14ac:dyDescent="0.25">
      <c r="A30" s="21" t="s">
        <v>106</v>
      </c>
      <c r="I30" s="13"/>
    </row>
    <row r="31" spans="1:21" ht="18" customHeight="1" x14ac:dyDescent="0.25">
      <c r="A31" s="21" t="s">
        <v>83</v>
      </c>
    </row>
    <row r="32" spans="1:21" ht="18" customHeight="1" x14ac:dyDescent="0.25">
      <c r="A32" s="2" t="s">
        <v>88</v>
      </c>
    </row>
    <row r="33" spans="1:1" ht="18" customHeight="1" x14ac:dyDescent="0.25">
      <c r="A33" s="21" t="s">
        <v>87</v>
      </c>
    </row>
    <row r="34" spans="1:1" ht="18" customHeight="1" x14ac:dyDescent="0.25">
      <c r="A34" s="21" t="s">
        <v>89</v>
      </c>
    </row>
    <row r="35" spans="1:1" ht="18" customHeight="1" x14ac:dyDescent="0.25"/>
  </sheetData>
  <mergeCells count="11">
    <mergeCell ref="B16:F16"/>
    <mergeCell ref="G16:K16"/>
    <mergeCell ref="L16:P16"/>
    <mergeCell ref="Q16:U16"/>
    <mergeCell ref="A1:U1"/>
    <mergeCell ref="B3:U3"/>
    <mergeCell ref="B15:U15"/>
    <mergeCell ref="B4:F4"/>
    <mergeCell ref="G4:K4"/>
    <mergeCell ref="L4:P4"/>
    <mergeCell ref="Q4:U4"/>
  </mergeCells>
  <conditionalFormatting sqref="E6:E13">
    <cfRule type="cellIs" dxfId="12" priority="5" operator="lessThan">
      <formula>0.05</formula>
    </cfRule>
  </conditionalFormatting>
  <conditionalFormatting sqref="J6:J13">
    <cfRule type="cellIs" dxfId="11" priority="4" operator="lessThan">
      <formula>0.05</formula>
    </cfRule>
  </conditionalFormatting>
  <conditionalFormatting sqref="O6:O9 T6:T13">
    <cfRule type="cellIs" dxfId="10" priority="2" operator="lessThan">
      <formula>0.05</formula>
    </cfRule>
  </conditionalFormatting>
  <conditionalFormatting sqref="O18:O21 E18:E24 J18:J24 T18:T24">
    <cfRule type="cellIs" dxfId="9" priority="1" operator="lessThan">
      <formula>0.05</formula>
    </cfRule>
  </conditionalFormatting>
  <pageMargins left="0.7" right="0.7" top="0.75" bottom="0.75" header="0.3" footer="0.3"/>
  <pageSetup orientation="portrait" horizontalDpi="360" verticalDpi="36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6A5BB6-C742-431E-81BB-C0334AC9B7AC}">
  <dimension ref="A1:U36"/>
  <sheetViews>
    <sheetView zoomScale="90" zoomScaleNormal="90" workbookViewId="0">
      <selection activeCell="A34" sqref="A34"/>
    </sheetView>
  </sheetViews>
  <sheetFormatPr defaultColWidth="9.109375" defaultRowHeight="13.8" x14ac:dyDescent="0.25"/>
  <cols>
    <col min="1" max="1" width="25.6640625" style="2" customWidth="1"/>
    <col min="2" max="21" width="8.88671875" style="2" customWidth="1"/>
    <col min="22" max="16384" width="9.109375" style="2"/>
  </cols>
  <sheetData>
    <row r="1" spans="1:21" ht="18" customHeight="1" x14ac:dyDescent="0.25">
      <c r="A1" s="41" t="s">
        <v>103</v>
      </c>
      <c r="B1" s="41"/>
      <c r="C1" s="41"/>
      <c r="D1" s="41"/>
      <c r="E1" s="41"/>
      <c r="F1" s="41"/>
      <c r="G1" s="41"/>
      <c r="H1" s="41"/>
      <c r="I1" s="41"/>
      <c r="J1" s="41"/>
      <c r="K1" s="41"/>
      <c r="L1" s="41"/>
      <c r="M1" s="41"/>
      <c r="N1" s="41"/>
      <c r="O1" s="41"/>
      <c r="P1" s="41"/>
      <c r="Q1" s="41"/>
      <c r="R1" s="41"/>
      <c r="S1" s="41"/>
      <c r="T1" s="41"/>
      <c r="U1" s="41"/>
    </row>
    <row r="2" spans="1:21" ht="18" customHeight="1" x14ac:dyDescent="0.25">
      <c r="A2" s="7"/>
      <c r="B2" s="7"/>
      <c r="C2" s="7"/>
      <c r="D2" s="7"/>
      <c r="E2" s="7"/>
      <c r="F2" s="8"/>
      <c r="G2" s="7"/>
      <c r="H2" s="7"/>
      <c r="I2" s="7"/>
      <c r="J2" s="7"/>
      <c r="K2" s="8"/>
      <c r="L2" s="7"/>
      <c r="M2" s="7"/>
      <c r="N2" s="7"/>
      <c r="O2" s="7"/>
      <c r="P2" s="8"/>
      <c r="Q2" s="7"/>
      <c r="R2" s="7"/>
      <c r="S2" s="7"/>
      <c r="T2" s="7"/>
      <c r="U2" s="8"/>
    </row>
    <row r="3" spans="1:21" ht="18" customHeight="1" x14ac:dyDescent="0.25">
      <c r="B3" s="42" t="s">
        <v>79</v>
      </c>
      <c r="C3" s="42"/>
      <c r="D3" s="42"/>
      <c r="E3" s="42"/>
      <c r="F3" s="42"/>
      <c r="G3" s="42"/>
      <c r="H3" s="42"/>
      <c r="I3" s="42"/>
      <c r="J3" s="42"/>
      <c r="K3" s="42"/>
      <c r="L3" s="42"/>
      <c r="M3" s="42"/>
      <c r="N3" s="42"/>
      <c r="O3" s="42"/>
      <c r="P3" s="42"/>
      <c r="Q3" s="42"/>
      <c r="R3" s="42"/>
      <c r="S3" s="42"/>
      <c r="T3" s="42"/>
      <c r="U3" s="42"/>
    </row>
    <row r="4" spans="1:21" ht="18" customHeight="1" x14ac:dyDescent="0.25">
      <c r="B4" s="39" t="s">
        <v>7</v>
      </c>
      <c r="C4" s="39"/>
      <c r="D4" s="39"/>
      <c r="E4" s="39"/>
      <c r="F4" s="40"/>
      <c r="G4" s="39" t="s">
        <v>15</v>
      </c>
      <c r="H4" s="39"/>
      <c r="I4" s="39"/>
      <c r="J4" s="39"/>
      <c r="K4" s="40"/>
      <c r="L4" s="39" t="s">
        <v>21</v>
      </c>
      <c r="M4" s="39"/>
      <c r="N4" s="39"/>
      <c r="O4" s="39"/>
      <c r="P4" s="40"/>
      <c r="Q4" s="39" t="s">
        <v>14</v>
      </c>
      <c r="R4" s="39"/>
      <c r="S4" s="39"/>
      <c r="T4" s="39"/>
      <c r="U4" s="39"/>
    </row>
    <row r="5" spans="1:21" ht="18" customHeight="1" thickBot="1" x14ac:dyDescent="0.3">
      <c r="A5" s="9" t="s">
        <v>6</v>
      </c>
      <c r="B5" s="10" t="s">
        <v>10</v>
      </c>
      <c r="C5" s="10" t="s">
        <v>11</v>
      </c>
      <c r="D5" s="10" t="s">
        <v>12</v>
      </c>
      <c r="E5" s="11" t="s">
        <v>13</v>
      </c>
      <c r="F5" s="12" t="s">
        <v>75</v>
      </c>
      <c r="G5" s="10" t="s">
        <v>10</v>
      </c>
      <c r="H5" s="10" t="s">
        <v>11</v>
      </c>
      <c r="I5" s="10" t="s">
        <v>12</v>
      </c>
      <c r="J5" s="11" t="s">
        <v>13</v>
      </c>
      <c r="K5" s="12" t="s">
        <v>76</v>
      </c>
      <c r="L5" s="10" t="s">
        <v>10</v>
      </c>
      <c r="M5" s="10" t="s">
        <v>11</v>
      </c>
      <c r="N5" s="10" t="s">
        <v>12</v>
      </c>
      <c r="O5" s="11" t="s">
        <v>13</v>
      </c>
      <c r="P5" s="12" t="s">
        <v>76</v>
      </c>
      <c r="Q5" s="10" t="s">
        <v>10</v>
      </c>
      <c r="R5" s="10" t="s">
        <v>11</v>
      </c>
      <c r="S5" s="10" t="s">
        <v>12</v>
      </c>
      <c r="T5" s="11" t="s">
        <v>13</v>
      </c>
      <c r="U5" s="10" t="s">
        <v>77</v>
      </c>
    </row>
    <row r="6" spans="1:21" ht="18" customHeight="1" thickTop="1" x14ac:dyDescent="0.25">
      <c r="A6" s="2" t="s">
        <v>16</v>
      </c>
      <c r="B6" s="13">
        <v>1.0229494511892001</v>
      </c>
      <c r="C6" s="13">
        <v>1.0023842079238401</v>
      </c>
      <c r="D6" s="13">
        <v>1.0439366177323099</v>
      </c>
      <c r="E6" s="13">
        <v>2.8536795529203001E-2</v>
      </c>
      <c r="F6" s="18">
        <v>1709</v>
      </c>
      <c r="G6" s="13">
        <v>1.0192837645702899</v>
      </c>
      <c r="H6" s="13">
        <v>0.99868489761549994</v>
      </c>
      <c r="I6" s="13">
        <v>1.0403075035951701</v>
      </c>
      <c r="J6" s="13">
        <v>6.67038962555557E-2</v>
      </c>
      <c r="K6" s="18">
        <v>1708</v>
      </c>
      <c r="L6" s="13">
        <v>1.01539826154238</v>
      </c>
      <c r="M6" s="13">
        <v>0.99449060812308199</v>
      </c>
      <c r="N6" s="13">
        <v>1.0367454665953699</v>
      </c>
      <c r="O6" s="13">
        <v>0.14999506608254201</v>
      </c>
      <c r="P6" s="18">
        <v>1708</v>
      </c>
      <c r="Q6" s="13">
        <v>1.0177996241538401</v>
      </c>
      <c r="R6" s="13">
        <v>0.99585260165796397</v>
      </c>
      <c r="S6" s="13">
        <v>1.0402303244506499</v>
      </c>
      <c r="T6" s="13">
        <v>0.112665915868488</v>
      </c>
      <c r="U6" s="2">
        <v>1689</v>
      </c>
    </row>
    <row r="7" spans="1:21" ht="18" customHeight="1" x14ac:dyDescent="0.25">
      <c r="A7" s="2" t="s">
        <v>17</v>
      </c>
      <c r="B7" s="13">
        <v>1.0098317700197901</v>
      </c>
      <c r="C7" s="13">
        <v>0.99466702590715805</v>
      </c>
      <c r="D7" s="13">
        <v>1.02522771659316</v>
      </c>
      <c r="E7" s="13">
        <v>0.205032883308709</v>
      </c>
      <c r="F7" s="14">
        <v>1709</v>
      </c>
      <c r="G7" s="13">
        <v>1.00881598539643</v>
      </c>
      <c r="H7" s="13">
        <v>0.99363217175874297</v>
      </c>
      <c r="I7" s="13">
        <v>1.02423182473048</v>
      </c>
      <c r="J7" s="13">
        <v>0.25663179200453101</v>
      </c>
      <c r="K7" s="14">
        <v>1708</v>
      </c>
      <c r="L7" s="13">
        <v>1.00154119951822</v>
      </c>
      <c r="M7" s="13">
        <v>0.98561671999287004</v>
      </c>
      <c r="N7" s="13">
        <v>1.0177229687617899</v>
      </c>
      <c r="O7" s="13">
        <v>0.85062176990376903</v>
      </c>
      <c r="P7" s="14">
        <v>1708</v>
      </c>
      <c r="Q7" s="13">
        <v>1.0122187347505101</v>
      </c>
      <c r="R7" s="13">
        <v>0.99401245139099104</v>
      </c>
      <c r="S7" s="13">
        <v>1.03075848350406</v>
      </c>
      <c r="T7" s="13">
        <v>0.18969713173500399</v>
      </c>
      <c r="U7" s="2">
        <v>1658</v>
      </c>
    </row>
    <row r="8" spans="1:21" ht="18" customHeight="1" x14ac:dyDescent="0.25">
      <c r="A8" s="2" t="s">
        <v>18</v>
      </c>
      <c r="B8" s="13">
        <v>1.0610208636260099</v>
      </c>
      <c r="C8" s="13">
        <v>1.0390842056401699</v>
      </c>
      <c r="D8" s="13">
        <v>1.0834206380378</v>
      </c>
      <c r="E8" s="13">
        <v>2.74584614460002E-8</v>
      </c>
      <c r="F8" s="14">
        <v>1709</v>
      </c>
      <c r="G8" s="13">
        <v>1.0830435256708699</v>
      </c>
      <c r="H8" s="13">
        <v>1.0559383694423901</v>
      </c>
      <c r="I8" s="13">
        <v>1.1108444511936899</v>
      </c>
      <c r="J8" s="13">
        <v>6.8655853184117699E-10</v>
      </c>
      <c r="K8" s="14">
        <v>1708</v>
      </c>
      <c r="L8" s="13">
        <v>1.07339651453326</v>
      </c>
      <c r="M8" s="13">
        <v>1.0438496429614601</v>
      </c>
      <c r="N8" s="13">
        <v>1.1037797303291299</v>
      </c>
      <c r="O8" s="13">
        <v>6.5754080468675796E-7</v>
      </c>
      <c r="P8" s="14">
        <v>1708</v>
      </c>
      <c r="Q8" s="13">
        <v>1.09324827903133</v>
      </c>
      <c r="R8" s="13">
        <v>1.0642157442667699</v>
      </c>
      <c r="S8" s="13">
        <v>1.1230728412390201</v>
      </c>
      <c r="T8" s="13">
        <v>8.4556762149015303E-11</v>
      </c>
      <c r="U8" s="2">
        <v>1672</v>
      </c>
    </row>
    <row r="9" spans="1:21" ht="18" customHeight="1" x14ac:dyDescent="0.25">
      <c r="A9" s="2" t="s">
        <v>19</v>
      </c>
      <c r="B9" s="13">
        <v>1.0306124217778201</v>
      </c>
      <c r="C9" s="13">
        <v>1.01825627254767</v>
      </c>
      <c r="D9" s="13">
        <v>1.04311850813864</v>
      </c>
      <c r="E9" s="13">
        <v>9.589577061511301E-7</v>
      </c>
      <c r="F9" s="14">
        <v>1709</v>
      </c>
      <c r="G9" s="13">
        <v>1.0301669804647</v>
      </c>
      <c r="H9" s="13">
        <v>1.0177392854205001</v>
      </c>
      <c r="I9" s="13">
        <v>1.04274643107767</v>
      </c>
      <c r="J9" s="13">
        <v>1.59007125062118E-6</v>
      </c>
      <c r="K9" s="14">
        <v>1708</v>
      </c>
      <c r="L9" s="13">
        <v>1.0239913717246101</v>
      </c>
      <c r="M9" s="13">
        <v>1.0108263375759901</v>
      </c>
      <c r="N9" s="13">
        <v>1.03732786769382</v>
      </c>
      <c r="O9" s="13">
        <v>3.2936053390757403E-4</v>
      </c>
      <c r="P9" s="14">
        <v>1708</v>
      </c>
      <c r="Q9" s="13">
        <v>1.03190688681676</v>
      </c>
      <c r="R9" s="13">
        <v>1.01888191155375</v>
      </c>
      <c r="S9" s="13">
        <v>1.04509836810826</v>
      </c>
      <c r="T9" s="13">
        <v>1.2578317261586399E-6</v>
      </c>
      <c r="U9" s="2">
        <v>1694</v>
      </c>
    </row>
    <row r="10" spans="1:21" ht="18" customHeight="1" x14ac:dyDescent="0.25">
      <c r="A10" s="2" t="s">
        <v>9</v>
      </c>
      <c r="B10" s="13">
        <v>1.0181982338856701</v>
      </c>
      <c r="C10" s="13">
        <v>0.99737444305780298</v>
      </c>
      <c r="D10" s="13">
        <v>1.0394567964960499</v>
      </c>
      <c r="E10" s="13">
        <v>8.7149149429118195E-2</v>
      </c>
      <c r="F10" s="14">
        <v>1709</v>
      </c>
      <c r="G10" s="13">
        <v>1.0147095017169501</v>
      </c>
      <c r="H10" s="13">
        <v>0.99385078880896405</v>
      </c>
      <c r="I10" s="13">
        <v>1.03600599251784</v>
      </c>
      <c r="J10" s="13">
        <v>0.16822106899730299</v>
      </c>
      <c r="K10" s="14">
        <v>1708</v>
      </c>
      <c r="L10" s="16" t="s">
        <v>22</v>
      </c>
      <c r="M10" s="16" t="s">
        <v>22</v>
      </c>
      <c r="N10" s="16" t="s">
        <v>22</v>
      </c>
      <c r="O10" s="16" t="s">
        <v>22</v>
      </c>
      <c r="P10" s="22" t="s">
        <v>22</v>
      </c>
      <c r="Q10" s="13">
        <v>1.01053553462526</v>
      </c>
      <c r="R10" s="13">
        <v>0.98757827705677903</v>
      </c>
      <c r="S10" s="13">
        <v>1.0340264569039801</v>
      </c>
      <c r="T10" s="13">
        <v>0.37137865943648302</v>
      </c>
      <c r="U10" s="2">
        <v>1679</v>
      </c>
    </row>
    <row r="11" spans="1:21" ht="18" customHeight="1" x14ac:dyDescent="0.25">
      <c r="A11" s="2" t="s">
        <v>8</v>
      </c>
      <c r="B11" s="13">
        <v>1.01355197121865</v>
      </c>
      <c r="C11" s="13">
        <v>1.00079656221764</v>
      </c>
      <c r="D11" s="13">
        <v>1.02646995118055</v>
      </c>
      <c r="E11" s="13">
        <v>3.7230500618982601E-2</v>
      </c>
      <c r="F11" s="14">
        <v>1709</v>
      </c>
      <c r="G11" s="13">
        <v>1.0124625245693899</v>
      </c>
      <c r="H11" s="13">
        <v>0.99967307464524502</v>
      </c>
      <c r="I11" s="13">
        <v>1.0254155980155799</v>
      </c>
      <c r="J11" s="13">
        <v>5.6186450152410701E-2</v>
      </c>
      <c r="K11" s="14">
        <v>1708</v>
      </c>
      <c r="L11" s="16" t="s">
        <v>22</v>
      </c>
      <c r="M11" s="16" t="s">
        <v>22</v>
      </c>
      <c r="N11" s="16" t="s">
        <v>22</v>
      </c>
      <c r="O11" s="16" t="s">
        <v>22</v>
      </c>
      <c r="P11" s="22" t="s">
        <v>22</v>
      </c>
      <c r="Q11" s="13">
        <v>1.0109279062371199</v>
      </c>
      <c r="R11" s="13">
        <v>0.99595145449183098</v>
      </c>
      <c r="S11" s="13">
        <v>1.0261295638454699</v>
      </c>
      <c r="T11" s="13">
        <v>0.153503087034393</v>
      </c>
      <c r="U11" s="2">
        <v>1661</v>
      </c>
    </row>
    <row r="12" spans="1:21" ht="18" customHeight="1" x14ac:dyDescent="0.25">
      <c r="A12" s="2" t="s">
        <v>85</v>
      </c>
      <c r="B12" s="13">
        <v>1.1608192982448799</v>
      </c>
      <c r="C12" s="13">
        <v>1.04796676133012</v>
      </c>
      <c r="D12" s="13">
        <v>1.28582460140952</v>
      </c>
      <c r="E12" s="13">
        <v>4.2648526590655404E-3</v>
      </c>
      <c r="F12" s="14">
        <v>1459</v>
      </c>
      <c r="G12" s="13">
        <v>1.1720453182827599</v>
      </c>
      <c r="H12" s="13">
        <v>1.0478982920329001</v>
      </c>
      <c r="I12" s="13">
        <v>1.31090034076076</v>
      </c>
      <c r="J12" s="13">
        <v>5.4521685453194201E-3</v>
      </c>
      <c r="K12" s="14">
        <v>1458</v>
      </c>
      <c r="L12" s="16" t="s">
        <v>22</v>
      </c>
      <c r="M12" s="16" t="s">
        <v>22</v>
      </c>
      <c r="N12" s="16" t="s">
        <v>22</v>
      </c>
      <c r="O12" s="16" t="s">
        <v>22</v>
      </c>
      <c r="P12" s="22" t="s">
        <v>22</v>
      </c>
      <c r="Q12" s="13">
        <v>1.1605740232900399</v>
      </c>
      <c r="R12" s="13">
        <v>1.0379648482733701</v>
      </c>
      <c r="S12" s="13">
        <v>1.2976663571759799</v>
      </c>
      <c r="T12" s="13">
        <v>8.9459897066065195E-3</v>
      </c>
      <c r="U12" s="2">
        <v>1430</v>
      </c>
    </row>
    <row r="13" spans="1:21" ht="18" customHeight="1" x14ac:dyDescent="0.25">
      <c r="A13" s="2" t="s">
        <v>84</v>
      </c>
      <c r="B13" s="13">
        <v>1.22430328593058</v>
      </c>
      <c r="C13" s="13">
        <v>1.11077892791807</v>
      </c>
      <c r="D13" s="13">
        <v>1.3494301145501799</v>
      </c>
      <c r="E13" s="13">
        <v>4.5793383186128803E-5</v>
      </c>
      <c r="F13" s="14">
        <v>1664</v>
      </c>
      <c r="G13" s="13">
        <v>1.2187897011311299</v>
      </c>
      <c r="H13" s="13">
        <v>1.09944072558925</v>
      </c>
      <c r="I13" s="13">
        <v>1.3510945165208299</v>
      </c>
      <c r="J13" s="13">
        <v>1.67887556007586E-4</v>
      </c>
      <c r="K13" s="14">
        <v>1663</v>
      </c>
      <c r="L13" s="16" t="s">
        <v>22</v>
      </c>
      <c r="M13" s="16" t="s">
        <v>22</v>
      </c>
      <c r="N13" s="16" t="s">
        <v>22</v>
      </c>
      <c r="O13" s="16" t="s">
        <v>22</v>
      </c>
      <c r="P13" s="22" t="s">
        <v>22</v>
      </c>
      <c r="Q13" s="13">
        <v>1.22034018210021</v>
      </c>
      <c r="R13" s="13">
        <v>1.10184441955431</v>
      </c>
      <c r="S13" s="13">
        <v>1.3515793460666301</v>
      </c>
      <c r="T13" s="13">
        <v>1.3290436183995401E-4</v>
      </c>
      <c r="U13" s="2">
        <v>1628</v>
      </c>
    </row>
    <row r="14" spans="1:21" ht="18" customHeight="1" x14ac:dyDescent="0.25"/>
    <row r="15" spans="1:21" ht="18" customHeight="1" x14ac:dyDescent="0.25">
      <c r="B15" s="42" t="s">
        <v>80</v>
      </c>
      <c r="C15" s="42"/>
      <c r="D15" s="42"/>
      <c r="E15" s="42"/>
      <c r="F15" s="42"/>
      <c r="G15" s="42"/>
      <c r="H15" s="42"/>
      <c r="I15" s="42"/>
      <c r="J15" s="42"/>
      <c r="K15" s="42"/>
      <c r="L15" s="42"/>
      <c r="M15" s="42"/>
      <c r="N15" s="42"/>
      <c r="O15" s="42"/>
      <c r="P15" s="42"/>
      <c r="Q15" s="42"/>
      <c r="R15" s="42"/>
      <c r="S15" s="42"/>
      <c r="T15" s="42"/>
      <c r="U15" s="42"/>
    </row>
    <row r="16" spans="1:21" ht="18" customHeight="1" x14ac:dyDescent="0.25">
      <c r="B16" s="39" t="s">
        <v>7</v>
      </c>
      <c r="C16" s="39"/>
      <c r="D16" s="39"/>
      <c r="E16" s="39"/>
      <c r="F16" s="40"/>
      <c r="G16" s="39" t="s">
        <v>15</v>
      </c>
      <c r="H16" s="39"/>
      <c r="I16" s="39"/>
      <c r="J16" s="39"/>
      <c r="K16" s="40"/>
      <c r="L16" s="39" t="s">
        <v>21</v>
      </c>
      <c r="M16" s="39"/>
      <c r="N16" s="39"/>
      <c r="O16" s="39"/>
      <c r="P16" s="40"/>
      <c r="Q16" s="39" t="s">
        <v>14</v>
      </c>
      <c r="R16" s="39"/>
      <c r="S16" s="39"/>
      <c r="T16" s="39"/>
      <c r="U16" s="39"/>
    </row>
    <row r="17" spans="1:21" ht="18" customHeight="1" thickBot="1" x14ac:dyDescent="0.3">
      <c r="A17" s="9" t="s">
        <v>6</v>
      </c>
      <c r="B17" s="10" t="s">
        <v>10</v>
      </c>
      <c r="C17" s="10" t="s">
        <v>11</v>
      </c>
      <c r="D17" s="10" t="s">
        <v>12</v>
      </c>
      <c r="E17" s="11" t="s">
        <v>13</v>
      </c>
      <c r="F17" s="12" t="s">
        <v>78</v>
      </c>
      <c r="G17" s="10" t="s">
        <v>10</v>
      </c>
      <c r="H17" s="10" t="s">
        <v>11</v>
      </c>
      <c r="I17" s="10" t="s">
        <v>12</v>
      </c>
      <c r="J17" s="11" t="s">
        <v>13</v>
      </c>
      <c r="K17" s="12" t="s">
        <v>78</v>
      </c>
      <c r="L17" s="10" t="s">
        <v>10</v>
      </c>
      <c r="M17" s="10" t="s">
        <v>11</v>
      </c>
      <c r="N17" s="10" t="s">
        <v>12</v>
      </c>
      <c r="O17" s="11" t="s">
        <v>13</v>
      </c>
      <c r="P17" s="12" t="s">
        <v>78</v>
      </c>
      <c r="Q17" s="10" t="s">
        <v>10</v>
      </c>
      <c r="R17" s="10" t="s">
        <v>11</v>
      </c>
      <c r="S17" s="10" t="s">
        <v>12</v>
      </c>
      <c r="T17" s="11" t="s">
        <v>13</v>
      </c>
      <c r="U17" s="10" t="s">
        <v>86</v>
      </c>
    </row>
    <row r="18" spans="1:21" ht="18" customHeight="1" thickTop="1" x14ac:dyDescent="0.25">
      <c r="A18" s="2" t="s">
        <v>16</v>
      </c>
      <c r="B18" s="13">
        <v>1.01814992608782</v>
      </c>
      <c r="C18" s="13">
        <v>0.99747322811647698</v>
      </c>
      <c r="D18" s="13">
        <v>1.0392552328949101</v>
      </c>
      <c r="E18" s="13">
        <v>8.5739640954705695E-2</v>
      </c>
      <c r="F18" s="18">
        <v>1852</v>
      </c>
      <c r="G18" s="13">
        <v>1.0159105515806</v>
      </c>
      <c r="H18" s="13">
        <v>0.99512954617804905</v>
      </c>
      <c r="I18" s="13">
        <v>1.03712552076928</v>
      </c>
      <c r="J18" s="13">
        <v>0.134396861264863</v>
      </c>
      <c r="K18" s="14">
        <v>1852</v>
      </c>
      <c r="L18" s="13">
        <v>1.0139252116531501</v>
      </c>
      <c r="M18" s="13">
        <v>0.99293910524540296</v>
      </c>
      <c r="N18" s="13">
        <v>1.0353548665724199</v>
      </c>
      <c r="O18" s="13">
        <v>0.19498909029637701</v>
      </c>
      <c r="P18" s="14">
        <v>1852</v>
      </c>
      <c r="Q18" s="13">
        <v>1.01272863467606</v>
      </c>
      <c r="R18" s="13">
        <v>0.99035508396559502</v>
      </c>
      <c r="S18" s="13">
        <v>1.0356076361884601</v>
      </c>
      <c r="T18" s="13">
        <v>0.26712942599407802</v>
      </c>
      <c r="U18" s="2">
        <v>1829</v>
      </c>
    </row>
    <row r="19" spans="1:21" ht="18" customHeight="1" x14ac:dyDescent="0.25">
      <c r="A19" s="2" t="s">
        <v>17</v>
      </c>
      <c r="B19" s="13">
        <v>1.0095159675195899</v>
      </c>
      <c r="C19" s="13">
        <v>0.98703611137063696</v>
      </c>
      <c r="D19" s="13">
        <v>1.0325078048682801</v>
      </c>
      <c r="E19" s="13">
        <v>0.40976451541791098</v>
      </c>
      <c r="F19" s="14">
        <v>1852</v>
      </c>
      <c r="G19" s="13">
        <v>1.00548584803469</v>
      </c>
      <c r="H19" s="13">
        <v>0.98300191883645904</v>
      </c>
      <c r="I19" s="13">
        <v>1.0284840458854101</v>
      </c>
      <c r="J19" s="13">
        <v>0.63539467668965799</v>
      </c>
      <c r="K19" s="14">
        <v>1852</v>
      </c>
      <c r="L19" s="13">
        <v>0.99325901964128005</v>
      </c>
      <c r="M19" s="13">
        <v>0.96921696864134699</v>
      </c>
      <c r="N19" s="13">
        <v>1.0178974491972901</v>
      </c>
      <c r="O19" s="13">
        <v>0.58848105514635596</v>
      </c>
      <c r="P19" s="14">
        <v>1852</v>
      </c>
      <c r="Q19" s="13">
        <v>1.00639919464658</v>
      </c>
      <c r="R19" s="13">
        <v>0.98237274487987303</v>
      </c>
      <c r="S19" s="13">
        <v>1.0310132729803501</v>
      </c>
      <c r="T19" s="13">
        <v>0.60486586246967899</v>
      </c>
      <c r="U19" s="2">
        <v>1835</v>
      </c>
    </row>
    <row r="20" spans="1:21" ht="18" customHeight="1" x14ac:dyDescent="0.25">
      <c r="A20" s="2" t="s">
        <v>18</v>
      </c>
      <c r="B20" s="13">
        <v>1.0668966384556899</v>
      </c>
      <c r="C20" s="13">
        <v>1.0447333486284101</v>
      </c>
      <c r="D20" s="13">
        <v>1.0895301070291701</v>
      </c>
      <c r="E20" s="13">
        <v>1.4857809965817501E-9</v>
      </c>
      <c r="F20" s="14">
        <v>1852</v>
      </c>
      <c r="G20" s="13">
        <v>1.0879758811826401</v>
      </c>
      <c r="H20" s="13">
        <v>1.0595044953038599</v>
      </c>
      <c r="I20" s="13">
        <v>1.11721236038331</v>
      </c>
      <c r="J20" s="13">
        <v>4.5971119656355898E-10</v>
      </c>
      <c r="K20" s="14">
        <v>1852</v>
      </c>
      <c r="L20" s="13">
        <v>1.08585824919824</v>
      </c>
      <c r="M20" s="13">
        <v>1.0551304400732799</v>
      </c>
      <c r="N20" s="13">
        <v>1.1174809223303199</v>
      </c>
      <c r="O20" s="13">
        <v>1.8649598348802999E-8</v>
      </c>
      <c r="P20" s="14">
        <v>1852</v>
      </c>
      <c r="Q20" s="13">
        <v>1.10520704141852</v>
      </c>
      <c r="R20" s="13">
        <v>1.07362326796186</v>
      </c>
      <c r="S20" s="13">
        <v>1.1377199440916601</v>
      </c>
      <c r="T20" s="13">
        <v>1.35781026855785E-11</v>
      </c>
      <c r="U20" s="2">
        <v>1805</v>
      </c>
    </row>
    <row r="21" spans="1:21" ht="18" customHeight="1" x14ac:dyDescent="0.25">
      <c r="A21" s="2" t="s">
        <v>19</v>
      </c>
      <c r="B21" s="13">
        <v>1.0366990670579199</v>
      </c>
      <c r="C21" s="13">
        <v>1.0216291693111701</v>
      </c>
      <c r="D21" s="13">
        <v>1.05199125859278</v>
      </c>
      <c r="E21" s="13">
        <v>1.4054671986484299E-6</v>
      </c>
      <c r="F21" s="14">
        <v>1852</v>
      </c>
      <c r="G21" s="13">
        <v>1.0357707518519099</v>
      </c>
      <c r="H21" s="13">
        <v>1.0204775594334199</v>
      </c>
      <c r="I21" s="13">
        <v>1.0512931327833499</v>
      </c>
      <c r="J21" s="13">
        <v>3.6400533671774399E-6</v>
      </c>
      <c r="K21" s="14">
        <v>1852</v>
      </c>
      <c r="L21" s="13">
        <v>1.03244053456925</v>
      </c>
      <c r="M21" s="13">
        <v>1.0159544597711201</v>
      </c>
      <c r="N21" s="13">
        <v>1.0491941318528999</v>
      </c>
      <c r="O21" s="13">
        <v>1.01357543094699E-4</v>
      </c>
      <c r="P21" s="14">
        <v>1852</v>
      </c>
      <c r="Q21" s="13">
        <v>1.0406909840680501</v>
      </c>
      <c r="R21" s="13">
        <v>1.0243123757886201</v>
      </c>
      <c r="S21" s="13">
        <v>1.0573314839496</v>
      </c>
      <c r="T21" s="13">
        <v>8.3082629129442804E-7</v>
      </c>
      <c r="U21" s="2">
        <v>1825</v>
      </c>
    </row>
    <row r="22" spans="1:21" ht="18" customHeight="1" x14ac:dyDescent="0.25">
      <c r="A22" s="2" t="s">
        <v>9</v>
      </c>
      <c r="B22" s="13">
        <v>1.01542338676305</v>
      </c>
      <c r="C22" s="13">
        <v>0.99466632442839198</v>
      </c>
      <c r="D22" s="13">
        <v>1.03661361510141</v>
      </c>
      <c r="E22" s="13">
        <v>0.146366367419553</v>
      </c>
      <c r="F22" s="14">
        <v>1852</v>
      </c>
      <c r="G22" s="13">
        <v>1.0130880061468599</v>
      </c>
      <c r="H22" s="13">
        <v>0.99222506363025298</v>
      </c>
      <c r="I22" s="13">
        <v>1.03438962168877</v>
      </c>
      <c r="J22" s="13">
        <v>0.22065197236561301</v>
      </c>
      <c r="K22" s="14">
        <v>1852</v>
      </c>
      <c r="L22" s="16" t="s">
        <v>22</v>
      </c>
      <c r="M22" s="16" t="s">
        <v>22</v>
      </c>
      <c r="N22" s="16" t="s">
        <v>22</v>
      </c>
      <c r="O22" s="16" t="s">
        <v>22</v>
      </c>
      <c r="P22" s="22" t="s">
        <v>22</v>
      </c>
      <c r="Q22" s="13">
        <v>1.01405332209876</v>
      </c>
      <c r="R22" s="13">
        <v>0.990956758995716</v>
      </c>
      <c r="S22" s="13">
        <v>1.03768820458086</v>
      </c>
      <c r="T22" s="13">
        <v>0.235151696713509</v>
      </c>
      <c r="U22" s="2">
        <v>1823</v>
      </c>
    </row>
    <row r="23" spans="1:21" ht="18" customHeight="1" x14ac:dyDescent="0.25">
      <c r="A23" s="2" t="s">
        <v>8</v>
      </c>
      <c r="B23" s="13">
        <v>1.0140210174525499</v>
      </c>
      <c r="C23" s="13">
        <v>0.99587347721012498</v>
      </c>
      <c r="D23" s="13">
        <v>1.03249925554403</v>
      </c>
      <c r="E23" s="13">
        <v>0.13073717948838201</v>
      </c>
      <c r="F23" s="14">
        <v>1852</v>
      </c>
      <c r="G23" s="13">
        <v>1.0111952815951999</v>
      </c>
      <c r="H23" s="13">
        <v>0.99302441561386401</v>
      </c>
      <c r="I23" s="13">
        <v>1.0296986473271199</v>
      </c>
      <c r="J23" s="13">
        <v>0.22883321667863099</v>
      </c>
      <c r="K23" s="14">
        <v>1852</v>
      </c>
      <c r="L23" s="16" t="s">
        <v>22</v>
      </c>
      <c r="M23" s="16" t="s">
        <v>22</v>
      </c>
      <c r="N23" s="16" t="s">
        <v>22</v>
      </c>
      <c r="O23" s="16" t="s">
        <v>22</v>
      </c>
      <c r="P23" s="22" t="s">
        <v>22</v>
      </c>
      <c r="Q23" s="13">
        <v>1.0118111587873</v>
      </c>
      <c r="R23" s="13">
        <v>0.99182421615712002</v>
      </c>
      <c r="S23" s="13">
        <v>1.03220087226054</v>
      </c>
      <c r="T23" s="13">
        <v>0.248697942962607</v>
      </c>
      <c r="U23" s="2">
        <v>1825</v>
      </c>
    </row>
    <row r="24" spans="1:21" ht="18" customHeight="1" x14ac:dyDescent="0.25">
      <c r="A24" s="2" t="s">
        <v>84</v>
      </c>
      <c r="B24" s="13">
        <v>1.16863063679042</v>
      </c>
      <c r="C24" s="13">
        <v>1.06198555055747</v>
      </c>
      <c r="D24" s="13">
        <v>1.28598507251656</v>
      </c>
      <c r="E24" s="13">
        <v>1.41383143267404E-3</v>
      </c>
      <c r="F24" s="14">
        <v>1852</v>
      </c>
      <c r="G24" s="13">
        <v>1.1488098744009101</v>
      </c>
      <c r="H24" s="13">
        <v>1.0392872183047199</v>
      </c>
      <c r="I24" s="13">
        <v>1.2698742987273799</v>
      </c>
      <c r="J24" s="13">
        <v>6.65072175460553E-3</v>
      </c>
      <c r="K24" s="14">
        <v>1852</v>
      </c>
      <c r="L24" s="16" t="s">
        <v>22</v>
      </c>
      <c r="M24" s="16" t="s">
        <v>22</v>
      </c>
      <c r="N24" s="16" t="s">
        <v>22</v>
      </c>
      <c r="O24" s="16" t="s">
        <v>22</v>
      </c>
      <c r="P24" s="22" t="s">
        <v>22</v>
      </c>
      <c r="Q24" s="13">
        <v>1.1481739612401001</v>
      </c>
      <c r="R24" s="13">
        <v>1.0381578934028</v>
      </c>
      <c r="S24" s="13">
        <v>1.26984869416034</v>
      </c>
      <c r="T24" s="13">
        <v>7.1731710420715397E-3</v>
      </c>
      <c r="U24" s="2">
        <v>1825</v>
      </c>
    </row>
    <row r="25" spans="1:21" ht="18" customHeight="1" x14ac:dyDescent="0.25">
      <c r="A25" s="20"/>
      <c r="B25" s="20"/>
      <c r="C25" s="20"/>
      <c r="D25" s="20"/>
      <c r="E25" s="20"/>
      <c r="F25" s="20"/>
      <c r="G25" s="23"/>
      <c r="H25" s="23"/>
      <c r="I25" s="23"/>
      <c r="J25" s="23"/>
      <c r="K25" s="20"/>
      <c r="L25" s="20"/>
      <c r="M25" s="20"/>
      <c r="N25" s="20"/>
      <c r="O25" s="20"/>
      <c r="P25" s="20"/>
      <c r="Q25" s="20"/>
      <c r="R25" s="20"/>
      <c r="S25" s="20"/>
      <c r="T25" s="20"/>
      <c r="U25" s="20"/>
    </row>
    <row r="26" spans="1:21" ht="18" customHeight="1" x14ac:dyDescent="0.25">
      <c r="A26" s="2" t="s">
        <v>44</v>
      </c>
    </row>
    <row r="27" spans="1:21" ht="18" customHeight="1" x14ac:dyDescent="0.25">
      <c r="A27" s="2" t="s">
        <v>43</v>
      </c>
    </row>
    <row r="28" spans="1:21" ht="18" customHeight="1" x14ac:dyDescent="0.25">
      <c r="A28" s="2" t="s">
        <v>82</v>
      </c>
    </row>
    <row r="29" spans="1:21" ht="18" customHeight="1" x14ac:dyDescent="0.25">
      <c r="A29" s="21" t="s">
        <v>90</v>
      </c>
    </row>
    <row r="30" spans="1:21" ht="18" customHeight="1" x14ac:dyDescent="0.25">
      <c r="A30" s="21" t="s">
        <v>107</v>
      </c>
      <c r="I30" s="13"/>
    </row>
    <row r="31" spans="1:21" ht="18" customHeight="1" x14ac:dyDescent="0.25">
      <c r="A31" s="21" t="s">
        <v>91</v>
      </c>
    </row>
    <row r="32" spans="1:21" ht="18" customHeight="1" x14ac:dyDescent="0.25">
      <c r="A32" s="2" t="s">
        <v>88</v>
      </c>
    </row>
    <row r="33" spans="1:1" ht="18" customHeight="1" x14ac:dyDescent="0.25">
      <c r="A33" s="21" t="s">
        <v>92</v>
      </c>
    </row>
    <row r="34" spans="1:1" ht="18" customHeight="1" x14ac:dyDescent="0.25">
      <c r="A34" s="21" t="s">
        <v>93</v>
      </c>
    </row>
    <row r="35" spans="1:1" ht="18" customHeight="1" x14ac:dyDescent="0.25"/>
    <row r="36" spans="1:1" ht="18" customHeight="1" x14ac:dyDescent="0.25"/>
  </sheetData>
  <mergeCells count="11">
    <mergeCell ref="B15:U15"/>
    <mergeCell ref="B16:F16"/>
    <mergeCell ref="G16:K16"/>
    <mergeCell ref="L16:P16"/>
    <mergeCell ref="Q16:U16"/>
    <mergeCell ref="A1:U1"/>
    <mergeCell ref="B3:U3"/>
    <mergeCell ref="B4:F4"/>
    <mergeCell ref="G4:K4"/>
    <mergeCell ref="L4:P4"/>
    <mergeCell ref="Q4:U4"/>
  </mergeCells>
  <conditionalFormatting sqref="E6:E13 J6:J13 O6:O13 T6:T13">
    <cfRule type="cellIs" dxfId="8" priority="2" operator="lessThan">
      <formula>0.05</formula>
    </cfRule>
  </conditionalFormatting>
  <conditionalFormatting sqref="E18:E24 J18:J24 O18:O24 T18:T24">
    <cfRule type="cellIs" dxfId="7" priority="1" operator="lessThan">
      <formula>0.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012407-B6B3-4137-B305-544F8FF8D30B}">
  <dimension ref="A1:U36"/>
  <sheetViews>
    <sheetView zoomScale="90" zoomScaleNormal="90" workbookViewId="0">
      <selection activeCell="I43" sqref="I43"/>
    </sheetView>
  </sheetViews>
  <sheetFormatPr defaultColWidth="9.109375" defaultRowHeight="13.8" x14ac:dyDescent="0.25"/>
  <cols>
    <col min="1" max="1" width="22.6640625" style="2" customWidth="1"/>
    <col min="2" max="21" width="8.88671875" style="2" customWidth="1"/>
    <col min="22" max="16384" width="9.109375" style="2"/>
  </cols>
  <sheetData>
    <row r="1" spans="1:21" ht="18" customHeight="1" x14ac:dyDescent="0.25">
      <c r="A1" s="41" t="s">
        <v>138</v>
      </c>
      <c r="B1" s="41"/>
      <c r="C1" s="41"/>
      <c r="D1" s="41"/>
      <c r="E1" s="41"/>
      <c r="F1" s="41"/>
      <c r="G1" s="41"/>
      <c r="H1" s="41"/>
      <c r="I1" s="41"/>
      <c r="J1" s="41"/>
      <c r="K1" s="41"/>
      <c r="L1" s="41"/>
      <c r="M1" s="41"/>
      <c r="N1" s="41"/>
      <c r="O1" s="41"/>
      <c r="P1" s="41"/>
      <c r="Q1" s="41"/>
      <c r="R1" s="41"/>
      <c r="S1" s="41"/>
      <c r="T1" s="41"/>
      <c r="U1" s="41"/>
    </row>
    <row r="2" spans="1:21" ht="18" customHeight="1" x14ac:dyDescent="0.25">
      <c r="A2" s="7"/>
      <c r="B2" s="7"/>
      <c r="C2" s="7"/>
      <c r="D2" s="7"/>
      <c r="E2" s="7"/>
      <c r="F2" s="8"/>
      <c r="G2" s="7"/>
      <c r="H2" s="7"/>
      <c r="I2" s="7"/>
      <c r="J2" s="7"/>
      <c r="K2" s="8"/>
      <c r="L2" s="7"/>
      <c r="M2" s="7"/>
      <c r="N2" s="7"/>
      <c r="O2" s="7"/>
      <c r="P2" s="8"/>
      <c r="Q2" s="7"/>
      <c r="R2" s="7"/>
      <c r="S2" s="7"/>
      <c r="T2" s="7"/>
      <c r="U2" s="8"/>
    </row>
    <row r="3" spans="1:21" ht="18" customHeight="1" x14ac:dyDescent="0.25">
      <c r="B3" s="42" t="s">
        <v>79</v>
      </c>
      <c r="C3" s="42"/>
      <c r="D3" s="42"/>
      <c r="E3" s="42"/>
      <c r="F3" s="42"/>
      <c r="G3" s="42"/>
      <c r="H3" s="42"/>
      <c r="I3" s="42"/>
      <c r="J3" s="42"/>
      <c r="K3" s="42"/>
      <c r="L3" s="42"/>
      <c r="M3" s="42"/>
      <c r="N3" s="42"/>
      <c r="O3" s="42"/>
      <c r="P3" s="42"/>
      <c r="Q3" s="42"/>
      <c r="R3" s="42"/>
      <c r="S3" s="42"/>
      <c r="T3" s="42"/>
      <c r="U3" s="42"/>
    </row>
    <row r="4" spans="1:21" ht="18" customHeight="1" x14ac:dyDescent="0.25">
      <c r="B4" s="39" t="s">
        <v>7</v>
      </c>
      <c r="C4" s="39"/>
      <c r="D4" s="39"/>
      <c r="E4" s="39"/>
      <c r="F4" s="40"/>
      <c r="G4" s="39" t="s">
        <v>15</v>
      </c>
      <c r="H4" s="39"/>
      <c r="I4" s="39"/>
      <c r="J4" s="39"/>
      <c r="K4" s="40"/>
      <c r="L4" s="39" t="s">
        <v>21</v>
      </c>
      <c r="M4" s="39"/>
      <c r="N4" s="39"/>
      <c r="O4" s="39"/>
      <c r="P4" s="40"/>
      <c r="Q4" s="39" t="s">
        <v>14</v>
      </c>
      <c r="R4" s="39"/>
      <c r="S4" s="39"/>
      <c r="T4" s="39"/>
      <c r="U4" s="39"/>
    </row>
    <row r="5" spans="1:21" ht="18" customHeight="1" thickBot="1" x14ac:dyDescent="0.3">
      <c r="A5" s="9" t="s">
        <v>6</v>
      </c>
      <c r="B5" s="10" t="s">
        <v>10</v>
      </c>
      <c r="C5" s="10" t="s">
        <v>11</v>
      </c>
      <c r="D5" s="10" t="s">
        <v>12</v>
      </c>
      <c r="E5" s="11" t="s">
        <v>13</v>
      </c>
      <c r="F5" s="12" t="s">
        <v>75</v>
      </c>
      <c r="G5" s="10" t="s">
        <v>10</v>
      </c>
      <c r="H5" s="10" t="s">
        <v>11</v>
      </c>
      <c r="I5" s="10" t="s">
        <v>12</v>
      </c>
      <c r="J5" s="11" t="s">
        <v>13</v>
      </c>
      <c r="K5" s="12" t="s">
        <v>76</v>
      </c>
      <c r="L5" s="10" t="s">
        <v>10</v>
      </c>
      <c r="M5" s="10" t="s">
        <v>11</v>
      </c>
      <c r="N5" s="10" t="s">
        <v>12</v>
      </c>
      <c r="O5" s="11" t="s">
        <v>13</v>
      </c>
      <c r="P5" s="12" t="s">
        <v>76</v>
      </c>
      <c r="Q5" s="10" t="s">
        <v>10</v>
      </c>
      <c r="R5" s="10" t="s">
        <v>11</v>
      </c>
      <c r="S5" s="10" t="s">
        <v>12</v>
      </c>
      <c r="T5" s="11" t="s">
        <v>13</v>
      </c>
      <c r="U5" s="10" t="s">
        <v>77</v>
      </c>
    </row>
    <row r="6" spans="1:21" ht="18" customHeight="1" thickTop="1" x14ac:dyDescent="0.25">
      <c r="A6" s="2" t="s">
        <v>16</v>
      </c>
      <c r="B6" s="13">
        <v>1.0380614692613701</v>
      </c>
      <c r="C6" s="13">
        <v>1.0046991262998901</v>
      </c>
      <c r="D6" s="13">
        <v>1.07253165227041</v>
      </c>
      <c r="E6" s="13">
        <v>2.5007598100266801E-2</v>
      </c>
      <c r="F6" s="18">
        <v>1717</v>
      </c>
      <c r="G6" s="13">
        <v>1.0300848675738901</v>
      </c>
      <c r="H6" s="13">
        <v>0.99473239127069502</v>
      </c>
      <c r="I6" s="13">
        <v>1.06669375976516</v>
      </c>
      <c r="J6" s="13">
        <v>9.6196433094387801E-2</v>
      </c>
      <c r="K6" s="18">
        <v>1709</v>
      </c>
      <c r="L6" s="13">
        <v>1.0266248731043</v>
      </c>
      <c r="M6" s="13">
        <v>0.98936379483661796</v>
      </c>
      <c r="N6" s="13">
        <v>1.0652892652600701</v>
      </c>
      <c r="O6" s="13">
        <v>0.163593285213746</v>
      </c>
      <c r="P6" s="18">
        <v>1709</v>
      </c>
      <c r="Q6" s="13">
        <v>1.04250487725482</v>
      </c>
      <c r="R6" s="13">
        <v>1.0045538944188299</v>
      </c>
      <c r="S6" s="13">
        <v>1.08188960805219</v>
      </c>
      <c r="T6" s="13">
        <v>2.7796373319465901E-2</v>
      </c>
      <c r="U6" s="2">
        <v>1690</v>
      </c>
    </row>
    <row r="7" spans="1:21" ht="18" customHeight="1" x14ac:dyDescent="0.25">
      <c r="A7" s="2" t="s">
        <v>17</v>
      </c>
      <c r="B7" s="13">
        <v>1.0381309372810199</v>
      </c>
      <c r="C7" s="13">
        <v>1.0131680937684799</v>
      </c>
      <c r="D7" s="13">
        <v>1.06370882538494</v>
      </c>
      <c r="E7" s="13">
        <v>2.5828591563463901E-3</v>
      </c>
      <c r="F7" s="14">
        <v>1717</v>
      </c>
      <c r="G7" s="13">
        <v>1.03135932042333</v>
      </c>
      <c r="H7" s="13">
        <v>1.0047680350563299</v>
      </c>
      <c r="I7" s="13">
        <v>1.0586543467860501</v>
      </c>
      <c r="J7" s="13">
        <v>2.0507990122079298E-2</v>
      </c>
      <c r="K7" s="14">
        <v>1709</v>
      </c>
      <c r="L7" s="13">
        <v>1.01724575272757</v>
      </c>
      <c r="M7" s="13">
        <v>0.98896334627151805</v>
      </c>
      <c r="N7" s="13">
        <v>1.04633698037802</v>
      </c>
      <c r="O7" s="13">
        <v>0.23461290919747099</v>
      </c>
      <c r="P7" s="14">
        <v>1709</v>
      </c>
      <c r="Q7" s="13">
        <v>1.0327149835828999</v>
      </c>
      <c r="R7" s="13">
        <v>1.00044655944612</v>
      </c>
      <c r="S7" s="13">
        <v>1.06602419414296</v>
      </c>
      <c r="T7" s="13">
        <v>4.6859763732118198E-2</v>
      </c>
      <c r="U7" s="2">
        <v>1659</v>
      </c>
    </row>
    <row r="8" spans="1:21" ht="18" customHeight="1" x14ac:dyDescent="0.25">
      <c r="A8" s="2" t="s">
        <v>18</v>
      </c>
      <c r="B8" s="13">
        <v>1.0996627048093499</v>
      </c>
      <c r="C8" s="13">
        <v>1.06378675372644</v>
      </c>
      <c r="D8" s="13">
        <v>1.13674856366898</v>
      </c>
      <c r="E8" s="13">
        <v>1.9774959933309599E-8</v>
      </c>
      <c r="F8" s="14">
        <v>1717</v>
      </c>
      <c r="G8" s="13">
        <v>1.0885147681306599</v>
      </c>
      <c r="H8" s="13">
        <v>1.04205369629302</v>
      </c>
      <c r="I8" s="13">
        <v>1.13704735624811</v>
      </c>
      <c r="J8" s="13">
        <v>1.3844040031029E-4</v>
      </c>
      <c r="K8" s="14">
        <v>1709</v>
      </c>
      <c r="L8" s="13">
        <v>1.0638637968712401</v>
      </c>
      <c r="M8" s="13">
        <v>1.0135193282060899</v>
      </c>
      <c r="N8" s="13">
        <v>1.1167090225073</v>
      </c>
      <c r="O8" s="13">
        <v>1.23170833194052E-2</v>
      </c>
      <c r="P8" s="14">
        <v>1709</v>
      </c>
      <c r="Q8" s="13">
        <v>1.0860477294211299</v>
      </c>
      <c r="R8" s="13">
        <v>1.0361842579315901</v>
      </c>
      <c r="S8" s="13">
        <v>1.1383107411178901</v>
      </c>
      <c r="T8" s="13">
        <v>5.76799742498965E-4</v>
      </c>
      <c r="U8" s="2">
        <v>1673</v>
      </c>
    </row>
    <row r="9" spans="1:21" ht="18" customHeight="1" x14ac:dyDescent="0.25">
      <c r="A9" s="2" t="s">
        <v>19</v>
      </c>
      <c r="B9" s="13">
        <v>1.0445505920123499</v>
      </c>
      <c r="C9" s="13">
        <v>1.0239831549443199</v>
      </c>
      <c r="D9" s="13">
        <v>1.0655311408249599</v>
      </c>
      <c r="E9" s="13">
        <v>1.7402949603363401E-5</v>
      </c>
      <c r="F9" s="14">
        <v>1717</v>
      </c>
      <c r="G9" s="13">
        <v>1.0361229297362</v>
      </c>
      <c r="H9" s="13">
        <v>1.01448426904441</v>
      </c>
      <c r="I9" s="13">
        <v>1.05822313690123</v>
      </c>
      <c r="J9" s="13">
        <v>9.8259234976648098E-4</v>
      </c>
      <c r="K9" s="14">
        <v>1709</v>
      </c>
      <c r="L9" s="13">
        <v>1.0280278409221399</v>
      </c>
      <c r="M9" s="13">
        <v>1.0049077301134499</v>
      </c>
      <c r="N9" s="13">
        <v>1.0516798806908501</v>
      </c>
      <c r="O9" s="13">
        <v>1.72259058975687E-2</v>
      </c>
      <c r="P9" s="14">
        <v>1709</v>
      </c>
      <c r="Q9" s="13">
        <v>1.0326795399464801</v>
      </c>
      <c r="R9" s="13">
        <v>1.00993196764868</v>
      </c>
      <c r="S9" s="13">
        <v>1.0559394755142999</v>
      </c>
      <c r="T9" s="13">
        <v>4.6598422928610297E-3</v>
      </c>
      <c r="U9" s="2">
        <v>1695</v>
      </c>
    </row>
    <row r="10" spans="1:21" ht="18" customHeight="1" x14ac:dyDescent="0.25">
      <c r="A10" s="2" t="s">
        <v>9</v>
      </c>
      <c r="B10" s="13">
        <v>1.0347054371620401</v>
      </c>
      <c r="C10" s="13">
        <v>1.0004568029795</v>
      </c>
      <c r="D10" s="13">
        <v>1.07012650471689</v>
      </c>
      <c r="E10" s="13">
        <v>4.69674953442306E-2</v>
      </c>
      <c r="F10" s="14">
        <v>1717</v>
      </c>
      <c r="G10" s="13">
        <v>1.02782568153168</v>
      </c>
      <c r="H10" s="13">
        <v>0.99157872433818395</v>
      </c>
      <c r="I10" s="13">
        <v>1.0653976388220301</v>
      </c>
      <c r="J10" s="13">
        <v>0.13405098658766099</v>
      </c>
      <c r="K10" s="14">
        <v>1709</v>
      </c>
      <c r="L10" s="16" t="s">
        <v>22</v>
      </c>
      <c r="M10" s="16" t="s">
        <v>22</v>
      </c>
      <c r="N10" s="16" t="s">
        <v>22</v>
      </c>
      <c r="O10" s="16" t="s">
        <v>22</v>
      </c>
      <c r="P10" s="22" t="s">
        <v>22</v>
      </c>
      <c r="Q10" s="13">
        <v>1.0265279399712299</v>
      </c>
      <c r="R10" s="13">
        <v>0.98651356944614899</v>
      </c>
      <c r="S10" s="13">
        <v>1.0681653493455501</v>
      </c>
      <c r="T10" s="13">
        <v>0.196822125075996</v>
      </c>
      <c r="U10" s="2">
        <v>1680</v>
      </c>
    </row>
    <row r="11" spans="1:21" ht="18" customHeight="1" x14ac:dyDescent="0.25">
      <c r="A11" s="2" t="s">
        <v>8</v>
      </c>
      <c r="B11" s="13">
        <v>1.0345491936300699</v>
      </c>
      <c r="C11" s="13">
        <v>1.01356893340886</v>
      </c>
      <c r="D11" s="13">
        <v>1.0559637324725399</v>
      </c>
      <c r="E11" s="13">
        <v>1.1566910044829501E-3</v>
      </c>
      <c r="F11" s="14">
        <v>1717</v>
      </c>
      <c r="G11" s="13">
        <v>1.02640476000131</v>
      </c>
      <c r="H11" s="13">
        <v>1.00403257910331</v>
      </c>
      <c r="I11" s="13">
        <v>1.0492754451197399</v>
      </c>
      <c r="J11" s="24">
        <v>2.0453109226326201E-2</v>
      </c>
      <c r="K11" s="14">
        <v>1709</v>
      </c>
      <c r="L11" s="16" t="s">
        <v>22</v>
      </c>
      <c r="M11" s="16" t="s">
        <v>22</v>
      </c>
      <c r="N11" s="16" t="s">
        <v>22</v>
      </c>
      <c r="O11" s="16" t="s">
        <v>22</v>
      </c>
      <c r="P11" s="22" t="s">
        <v>22</v>
      </c>
      <c r="Q11" s="13">
        <v>1.02665818658863</v>
      </c>
      <c r="R11" s="13">
        <v>0.99996150354373703</v>
      </c>
      <c r="S11" s="13">
        <v>1.05406760995709</v>
      </c>
      <c r="T11" s="13">
        <v>5.0331459175849601E-2</v>
      </c>
      <c r="U11" s="2">
        <v>1662</v>
      </c>
    </row>
    <row r="12" spans="1:21" ht="18" customHeight="1" x14ac:dyDescent="0.25">
      <c r="A12" s="2" t="s">
        <v>85</v>
      </c>
      <c r="B12" s="13">
        <v>1.43119759677604</v>
      </c>
      <c r="C12" s="13">
        <v>1.2108612257774301</v>
      </c>
      <c r="D12" s="13">
        <v>1.6916278409215499</v>
      </c>
      <c r="E12" s="13">
        <v>2.6321709595783799E-5</v>
      </c>
      <c r="F12" s="14">
        <v>1466</v>
      </c>
      <c r="G12" s="13">
        <v>1.41078637956826</v>
      </c>
      <c r="H12" s="13">
        <v>1.16418586390524</v>
      </c>
      <c r="I12" s="13">
        <v>1.7096223811710201</v>
      </c>
      <c r="J12" s="13">
        <v>4.4662651859941497E-4</v>
      </c>
      <c r="K12" s="14">
        <v>1458</v>
      </c>
      <c r="L12" s="16" t="s">
        <v>22</v>
      </c>
      <c r="M12" s="16" t="s">
        <v>22</v>
      </c>
      <c r="N12" s="16" t="s">
        <v>22</v>
      </c>
      <c r="O12" s="16" t="s">
        <v>22</v>
      </c>
      <c r="P12" s="22" t="s">
        <v>22</v>
      </c>
      <c r="Q12" s="13">
        <v>1.2420005001937899</v>
      </c>
      <c r="R12" s="13">
        <v>1.0162072505586901</v>
      </c>
      <c r="S12" s="13">
        <v>1.5179632320410601</v>
      </c>
      <c r="T12" s="13">
        <v>3.4255573998069701E-2</v>
      </c>
      <c r="U12" s="2">
        <v>1430</v>
      </c>
    </row>
    <row r="13" spans="1:21" ht="18" customHeight="1" x14ac:dyDescent="0.25">
      <c r="A13" s="2" t="s">
        <v>84</v>
      </c>
      <c r="B13" s="13">
        <v>1.5088330550273199</v>
      </c>
      <c r="C13" s="13">
        <v>1.2897023755836601</v>
      </c>
      <c r="D13" s="13">
        <v>1.76519577775671</v>
      </c>
      <c r="E13" s="13">
        <v>2.7825616756078502E-7</v>
      </c>
      <c r="F13" s="14">
        <v>1672</v>
      </c>
      <c r="G13" s="13">
        <v>1.41052100345964</v>
      </c>
      <c r="H13" s="13">
        <v>1.1842695708161</v>
      </c>
      <c r="I13" s="13">
        <v>1.6799971478028699</v>
      </c>
      <c r="J13" s="13">
        <v>1.1524657230478E-4</v>
      </c>
      <c r="K13" s="14">
        <v>1664</v>
      </c>
      <c r="L13" s="16" t="s">
        <v>22</v>
      </c>
      <c r="M13" s="16" t="s">
        <v>22</v>
      </c>
      <c r="N13" s="16" t="s">
        <v>22</v>
      </c>
      <c r="O13" s="16" t="s">
        <v>22</v>
      </c>
      <c r="P13" s="22" t="s">
        <v>22</v>
      </c>
      <c r="Q13" s="13">
        <v>1.3481036588400299</v>
      </c>
      <c r="R13" s="13">
        <v>1.1258220877142</v>
      </c>
      <c r="S13" s="13">
        <v>1.61427235689413</v>
      </c>
      <c r="T13" s="13">
        <v>1.15749327752212E-3</v>
      </c>
      <c r="U13" s="2">
        <v>1629</v>
      </c>
    </row>
    <row r="14" spans="1:21" ht="18" customHeight="1" x14ac:dyDescent="0.25"/>
    <row r="15" spans="1:21" ht="18" customHeight="1" x14ac:dyDescent="0.25">
      <c r="B15" s="42" t="s">
        <v>80</v>
      </c>
      <c r="C15" s="42"/>
      <c r="D15" s="42"/>
      <c r="E15" s="42"/>
      <c r="F15" s="42"/>
      <c r="G15" s="42"/>
      <c r="H15" s="42"/>
      <c r="I15" s="42"/>
      <c r="J15" s="42"/>
      <c r="K15" s="42"/>
      <c r="L15" s="42"/>
      <c r="M15" s="42"/>
      <c r="N15" s="42"/>
      <c r="O15" s="42"/>
      <c r="P15" s="42"/>
      <c r="Q15" s="42"/>
      <c r="R15" s="42"/>
      <c r="S15" s="42"/>
      <c r="T15" s="42"/>
      <c r="U15" s="42"/>
    </row>
    <row r="16" spans="1:21" ht="18" customHeight="1" x14ac:dyDescent="0.25">
      <c r="B16" s="39" t="s">
        <v>7</v>
      </c>
      <c r="C16" s="39"/>
      <c r="D16" s="39"/>
      <c r="E16" s="39"/>
      <c r="F16" s="40"/>
      <c r="G16" s="39" t="s">
        <v>15</v>
      </c>
      <c r="H16" s="39"/>
      <c r="I16" s="39"/>
      <c r="J16" s="39"/>
      <c r="K16" s="40"/>
      <c r="L16" s="39" t="s">
        <v>21</v>
      </c>
      <c r="M16" s="39"/>
      <c r="N16" s="39"/>
      <c r="O16" s="39"/>
      <c r="P16" s="40"/>
      <c r="Q16" s="39" t="s">
        <v>14</v>
      </c>
      <c r="R16" s="39"/>
      <c r="S16" s="39"/>
      <c r="T16" s="39"/>
      <c r="U16" s="39"/>
    </row>
    <row r="17" spans="1:21" ht="18" customHeight="1" thickBot="1" x14ac:dyDescent="0.3">
      <c r="A17" s="9" t="s">
        <v>6</v>
      </c>
      <c r="B17" s="10" t="s">
        <v>10</v>
      </c>
      <c r="C17" s="10" t="s">
        <v>11</v>
      </c>
      <c r="D17" s="10" t="s">
        <v>12</v>
      </c>
      <c r="E17" s="11" t="s">
        <v>13</v>
      </c>
      <c r="F17" s="12" t="s">
        <v>78</v>
      </c>
      <c r="G17" s="10" t="s">
        <v>10</v>
      </c>
      <c r="H17" s="10" t="s">
        <v>11</v>
      </c>
      <c r="I17" s="10" t="s">
        <v>12</v>
      </c>
      <c r="J17" s="11" t="s">
        <v>13</v>
      </c>
      <c r="K17" s="12" t="s">
        <v>78</v>
      </c>
      <c r="L17" s="10" t="s">
        <v>10</v>
      </c>
      <c r="M17" s="10" t="s">
        <v>11</v>
      </c>
      <c r="N17" s="10" t="s">
        <v>12</v>
      </c>
      <c r="O17" s="11" t="s">
        <v>13</v>
      </c>
      <c r="P17" s="12" t="s">
        <v>78</v>
      </c>
      <c r="Q17" s="10" t="s">
        <v>10</v>
      </c>
      <c r="R17" s="10" t="s">
        <v>11</v>
      </c>
      <c r="S17" s="10" t="s">
        <v>12</v>
      </c>
      <c r="T17" s="11" t="s">
        <v>13</v>
      </c>
      <c r="U17" s="10" t="s">
        <v>86</v>
      </c>
    </row>
    <row r="18" spans="1:21" ht="18" customHeight="1" thickTop="1" x14ac:dyDescent="0.25">
      <c r="A18" s="2" t="s">
        <v>16</v>
      </c>
      <c r="B18" s="13">
        <v>1.0194000782152299</v>
      </c>
      <c r="C18" s="13">
        <v>0.98542860880905403</v>
      </c>
      <c r="D18" s="13">
        <v>1.0545426732852099</v>
      </c>
      <c r="E18" s="13">
        <v>0.26650464934838902</v>
      </c>
      <c r="F18" s="14">
        <v>1866</v>
      </c>
      <c r="G18" s="13">
        <v>1.00844667655217</v>
      </c>
      <c r="H18" s="13">
        <v>0.972134307855544</v>
      </c>
      <c r="I18" s="13">
        <v>1.0461154299681801</v>
      </c>
      <c r="J18" s="13">
        <v>0.65303827348881505</v>
      </c>
      <c r="K18" s="14">
        <v>1866</v>
      </c>
      <c r="L18" s="13">
        <v>1.00078197203046</v>
      </c>
      <c r="M18" s="13">
        <v>0.96390193099335997</v>
      </c>
      <c r="N18" s="13">
        <v>1.0390730875588099</v>
      </c>
      <c r="O18" s="13">
        <v>0.96745251888900796</v>
      </c>
      <c r="P18" s="14">
        <v>1866</v>
      </c>
      <c r="Q18" s="13">
        <v>0.98764652461260005</v>
      </c>
      <c r="R18" s="13">
        <v>0.94839447483094796</v>
      </c>
      <c r="S18" s="13">
        <v>1.0285231340610901</v>
      </c>
      <c r="T18" s="13">
        <v>0.54799676429438005</v>
      </c>
      <c r="U18" s="2">
        <v>1843</v>
      </c>
    </row>
    <row r="19" spans="1:21" ht="18" customHeight="1" x14ac:dyDescent="0.25">
      <c r="A19" s="2" t="s">
        <v>17</v>
      </c>
      <c r="B19" s="13">
        <v>1.0087102669063199</v>
      </c>
      <c r="C19" s="13">
        <v>0.97163462159923197</v>
      </c>
      <c r="D19" s="13">
        <v>1.0472006451226601</v>
      </c>
      <c r="E19" s="13">
        <v>0.64989016711155301</v>
      </c>
      <c r="F19" s="14">
        <v>1866</v>
      </c>
      <c r="G19" s="13">
        <v>0.99580624946188501</v>
      </c>
      <c r="H19" s="13">
        <v>0.95627100934274401</v>
      </c>
      <c r="I19" s="13">
        <v>1.0369760002960899</v>
      </c>
      <c r="J19" s="13">
        <v>0.83887978129095397</v>
      </c>
      <c r="K19" s="14">
        <v>1866</v>
      </c>
      <c r="L19" s="13">
        <v>0.96435173407489905</v>
      </c>
      <c r="M19" s="13">
        <v>0.92234538831035295</v>
      </c>
      <c r="N19" s="13">
        <v>1.00827117346668</v>
      </c>
      <c r="O19" s="13">
        <v>0.110156305268666</v>
      </c>
      <c r="P19" s="14">
        <v>1866</v>
      </c>
      <c r="Q19" s="13">
        <v>0.99137081967731899</v>
      </c>
      <c r="R19" s="13">
        <v>0.94923227723230397</v>
      </c>
      <c r="S19" s="13">
        <v>1.03537998620664</v>
      </c>
      <c r="T19" s="13">
        <v>0.69573841750466303</v>
      </c>
      <c r="U19" s="2">
        <v>1849</v>
      </c>
    </row>
    <row r="20" spans="1:21" ht="18" customHeight="1" x14ac:dyDescent="0.25">
      <c r="A20" s="2" t="s">
        <v>18</v>
      </c>
      <c r="B20" s="13">
        <v>1.0650926243339001</v>
      </c>
      <c r="C20" s="13">
        <v>1.0286545082087899</v>
      </c>
      <c r="D20" s="13">
        <v>1.10282149094536</v>
      </c>
      <c r="E20" s="13">
        <v>3.8417598022276803E-4</v>
      </c>
      <c r="F20" s="14">
        <v>1866</v>
      </c>
      <c r="G20" s="13">
        <v>1.0920167687229401</v>
      </c>
      <c r="H20" s="13">
        <v>1.0415565012146899</v>
      </c>
      <c r="I20" s="13">
        <v>1.1449216838273899</v>
      </c>
      <c r="J20" s="13">
        <v>2.6549809968390498E-4</v>
      </c>
      <c r="K20" s="14">
        <v>1866</v>
      </c>
      <c r="L20" s="13">
        <v>1.0705991766232299</v>
      </c>
      <c r="M20" s="13">
        <v>1.0167899529128199</v>
      </c>
      <c r="N20" s="13">
        <v>1.1272560214652301</v>
      </c>
      <c r="O20" s="13">
        <v>9.5182422412645098E-3</v>
      </c>
      <c r="P20" s="14">
        <v>1866</v>
      </c>
      <c r="Q20" s="13">
        <v>1.09097290909199</v>
      </c>
      <c r="R20" s="13">
        <v>1.0370784105220301</v>
      </c>
      <c r="S20" s="13">
        <v>1.1476681765784</v>
      </c>
      <c r="T20" s="13">
        <v>7.5573653405845796E-4</v>
      </c>
      <c r="U20" s="2">
        <v>1819</v>
      </c>
    </row>
    <row r="21" spans="1:21" ht="18" customHeight="1" x14ac:dyDescent="0.25">
      <c r="A21" s="2" t="s">
        <v>19</v>
      </c>
      <c r="B21" s="13">
        <v>1.0466564985476401</v>
      </c>
      <c r="C21" s="13">
        <v>1.02116992517439</v>
      </c>
      <c r="D21" s="13">
        <v>1.0727791711696999</v>
      </c>
      <c r="E21" s="13">
        <v>2.8829825778949497E-4</v>
      </c>
      <c r="F21" s="14">
        <v>1866</v>
      </c>
      <c r="G21" s="13">
        <v>1.03475817918979</v>
      </c>
      <c r="H21" s="13">
        <v>1.0079825728426599</v>
      </c>
      <c r="I21" s="13">
        <v>1.06224504098377</v>
      </c>
      <c r="J21" s="13">
        <v>1.06366139577138E-2</v>
      </c>
      <c r="K21" s="14">
        <v>1866</v>
      </c>
      <c r="L21" s="13">
        <v>1.0186801185307699</v>
      </c>
      <c r="M21" s="13">
        <v>0.99042447352396101</v>
      </c>
      <c r="N21" s="13">
        <v>1.04774186384718</v>
      </c>
      <c r="O21" s="13">
        <v>0.197195506544488</v>
      </c>
      <c r="P21" s="14">
        <v>1866</v>
      </c>
      <c r="Q21" s="13">
        <v>1.03590817027049</v>
      </c>
      <c r="R21" s="13">
        <v>1.0055042585938101</v>
      </c>
      <c r="S21" s="13">
        <v>1.06723141952068</v>
      </c>
      <c r="T21" s="13">
        <v>2.02781232688789E-2</v>
      </c>
      <c r="U21" s="2">
        <v>1840</v>
      </c>
    </row>
    <row r="22" spans="1:21" ht="18" customHeight="1" x14ac:dyDescent="0.25">
      <c r="A22" s="2" t="s">
        <v>9</v>
      </c>
      <c r="B22" s="13">
        <v>1.01283860638569</v>
      </c>
      <c r="C22" s="13">
        <v>0.978686797026591</v>
      </c>
      <c r="D22" s="13">
        <v>1.0481821617518301</v>
      </c>
      <c r="E22" s="13">
        <v>0.46602946827472502</v>
      </c>
      <c r="F22" s="14">
        <v>1866</v>
      </c>
      <c r="G22" s="13">
        <v>1.0007886258199901</v>
      </c>
      <c r="H22" s="13">
        <v>0.96417073901123196</v>
      </c>
      <c r="I22" s="13">
        <v>1.0387972099192599</v>
      </c>
      <c r="J22" s="13">
        <v>0.96693628878141402</v>
      </c>
      <c r="K22" s="14">
        <v>1866</v>
      </c>
      <c r="L22" s="16" t="s">
        <v>22</v>
      </c>
      <c r="M22" s="16" t="s">
        <v>22</v>
      </c>
      <c r="N22" s="16" t="s">
        <v>22</v>
      </c>
      <c r="O22" s="16" t="s">
        <v>22</v>
      </c>
      <c r="P22" s="22" t="s">
        <v>22</v>
      </c>
      <c r="Q22" s="13">
        <v>0.99261049556766101</v>
      </c>
      <c r="R22" s="13">
        <v>0.951434745660932</v>
      </c>
      <c r="S22" s="13">
        <v>1.0355682304062099</v>
      </c>
      <c r="T22" s="13">
        <v>0.73150531866025303</v>
      </c>
      <c r="U22" s="2">
        <v>1839</v>
      </c>
    </row>
    <row r="23" spans="1:21" ht="18" customHeight="1" x14ac:dyDescent="0.25">
      <c r="A23" s="2" t="s">
        <v>8</v>
      </c>
      <c r="B23" s="13">
        <v>1.02043608405908</v>
      </c>
      <c r="C23" s="13">
        <v>0.98972054549410804</v>
      </c>
      <c r="D23" s="13">
        <v>1.0521048657527701</v>
      </c>
      <c r="E23" s="13">
        <v>0.19450642078873601</v>
      </c>
      <c r="F23" s="14">
        <v>1866</v>
      </c>
      <c r="G23" s="13">
        <v>1.0117321029670501</v>
      </c>
      <c r="H23" s="13">
        <v>0.97905723332759298</v>
      </c>
      <c r="I23" s="13">
        <v>1.04549745748279</v>
      </c>
      <c r="J23" s="13">
        <v>0.48619804805580102</v>
      </c>
      <c r="K23" s="14">
        <v>1866</v>
      </c>
      <c r="L23" s="16" t="s">
        <v>22</v>
      </c>
      <c r="M23" s="16" t="s">
        <v>22</v>
      </c>
      <c r="N23" s="16" t="s">
        <v>22</v>
      </c>
      <c r="O23" s="16" t="s">
        <v>22</v>
      </c>
      <c r="P23" s="22" t="s">
        <v>22</v>
      </c>
      <c r="Q23" s="13">
        <v>1.01252174311607</v>
      </c>
      <c r="R23" s="13">
        <v>0.97548725987127904</v>
      </c>
      <c r="S23" s="13">
        <v>1.0509622446715301</v>
      </c>
      <c r="T23" s="13">
        <v>0.512752799345504</v>
      </c>
      <c r="U23" s="2">
        <v>1838</v>
      </c>
    </row>
    <row r="24" spans="1:21" ht="18" customHeight="1" x14ac:dyDescent="0.25">
      <c r="A24" s="2" t="s">
        <v>84</v>
      </c>
      <c r="B24" s="13">
        <v>1.29740056499747</v>
      </c>
      <c r="C24" s="13">
        <v>1.1030553674644401</v>
      </c>
      <c r="D24" s="13">
        <v>1.5259870680154399</v>
      </c>
      <c r="E24" s="13">
        <v>1.6628220596128401E-3</v>
      </c>
      <c r="F24" s="14">
        <v>1866</v>
      </c>
      <c r="G24" s="13">
        <v>1.2716658698846299</v>
      </c>
      <c r="H24" s="13">
        <v>1.05959583584376</v>
      </c>
      <c r="I24" s="13">
        <v>1.5261801055887501</v>
      </c>
      <c r="J24" s="13">
        <v>9.8257998466280607E-3</v>
      </c>
      <c r="K24" s="14">
        <v>1866</v>
      </c>
      <c r="L24" s="16" t="s">
        <v>22</v>
      </c>
      <c r="M24" s="16" t="s">
        <v>22</v>
      </c>
      <c r="N24" s="16" t="s">
        <v>22</v>
      </c>
      <c r="O24" s="16" t="s">
        <v>22</v>
      </c>
      <c r="P24" s="22" t="s">
        <v>22</v>
      </c>
      <c r="Q24" s="13">
        <v>1.2544863689041601</v>
      </c>
      <c r="R24" s="13">
        <v>1.03693980018821</v>
      </c>
      <c r="S24" s="13">
        <v>1.51767349414182</v>
      </c>
      <c r="T24" s="13">
        <v>1.9632147746534202E-2</v>
      </c>
      <c r="U24" s="2">
        <v>1839</v>
      </c>
    </row>
    <row r="25" spans="1:21" ht="18" customHeight="1" x14ac:dyDescent="0.25">
      <c r="A25" s="20"/>
      <c r="B25" s="20"/>
      <c r="C25" s="20"/>
      <c r="D25" s="20"/>
      <c r="E25" s="20"/>
      <c r="F25" s="20"/>
      <c r="G25" s="20"/>
      <c r="H25" s="20"/>
      <c r="I25" s="20"/>
      <c r="J25" s="20"/>
      <c r="K25" s="20"/>
      <c r="L25" s="20"/>
      <c r="M25" s="20"/>
      <c r="N25" s="20"/>
      <c r="O25" s="20"/>
      <c r="P25" s="20"/>
      <c r="Q25" s="20"/>
      <c r="R25" s="20"/>
      <c r="S25" s="20"/>
      <c r="T25" s="20"/>
      <c r="U25" s="20"/>
    </row>
    <row r="26" spans="1:21" ht="18" customHeight="1" x14ac:dyDescent="0.25">
      <c r="A26" s="2" t="s">
        <v>42</v>
      </c>
    </row>
    <row r="27" spans="1:21" ht="18" customHeight="1" x14ac:dyDescent="0.25">
      <c r="A27" s="2" t="s">
        <v>40</v>
      </c>
    </row>
    <row r="28" spans="1:21" ht="18" customHeight="1" x14ac:dyDescent="0.25">
      <c r="A28" s="2" t="s">
        <v>82</v>
      </c>
    </row>
    <row r="29" spans="1:21" ht="18" customHeight="1" x14ac:dyDescent="0.25">
      <c r="A29" s="21" t="s">
        <v>94</v>
      </c>
    </row>
    <row r="30" spans="1:21" ht="18" customHeight="1" x14ac:dyDescent="0.25">
      <c r="A30" s="21" t="s">
        <v>108</v>
      </c>
      <c r="I30" s="13"/>
    </row>
    <row r="31" spans="1:21" ht="18" customHeight="1" x14ac:dyDescent="0.25">
      <c r="A31" s="21" t="s">
        <v>95</v>
      </c>
    </row>
    <row r="32" spans="1:21" ht="18" customHeight="1" x14ac:dyDescent="0.25">
      <c r="A32" s="2" t="s">
        <v>88</v>
      </c>
    </row>
    <row r="33" spans="1:1" ht="18" customHeight="1" x14ac:dyDescent="0.25">
      <c r="A33" s="21" t="s">
        <v>96</v>
      </c>
    </row>
    <row r="34" spans="1:1" ht="18" customHeight="1" x14ac:dyDescent="0.25">
      <c r="A34" s="21" t="s">
        <v>97</v>
      </c>
    </row>
    <row r="35" spans="1:1" ht="18" customHeight="1" x14ac:dyDescent="0.25"/>
    <row r="36" spans="1:1" ht="18" customHeight="1" x14ac:dyDescent="0.25"/>
  </sheetData>
  <mergeCells count="11">
    <mergeCell ref="B15:U15"/>
    <mergeCell ref="B16:F16"/>
    <mergeCell ref="G16:K16"/>
    <mergeCell ref="L16:P16"/>
    <mergeCell ref="Q16:U16"/>
    <mergeCell ref="A1:U1"/>
    <mergeCell ref="B3:U3"/>
    <mergeCell ref="B4:F4"/>
    <mergeCell ref="G4:K4"/>
    <mergeCell ref="L4:P4"/>
    <mergeCell ref="Q4:U4"/>
  </mergeCells>
  <conditionalFormatting sqref="J6:J10 T6:T10 E6:E13 O6:O13 J12:J13 T12:T13 E18:E22 J18:J22 T18:T22 E24 J24 T24">
    <cfRule type="cellIs" dxfId="6" priority="2" operator="lessThan">
      <formula>0.05</formula>
    </cfRule>
  </conditionalFormatting>
  <conditionalFormatting sqref="O18:O24">
    <cfRule type="cellIs" dxfId="5" priority="1" operator="lessThan">
      <formula>0.0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E9A0C6-1FE6-44DB-8710-BFD60967A1DA}">
  <dimension ref="A1:K33"/>
  <sheetViews>
    <sheetView zoomScale="90" zoomScaleNormal="90" workbookViewId="0">
      <selection activeCell="F43" sqref="F43"/>
    </sheetView>
  </sheetViews>
  <sheetFormatPr defaultColWidth="9.109375" defaultRowHeight="13.8" x14ac:dyDescent="0.25"/>
  <cols>
    <col min="1" max="1" width="25.6640625" style="2" customWidth="1"/>
    <col min="2" max="11" width="9.6640625" style="2" customWidth="1"/>
    <col min="12" max="14" width="9.109375" style="2"/>
    <col min="15" max="15" width="9.109375" style="2" customWidth="1"/>
    <col min="16" max="16384" width="9.109375" style="2"/>
  </cols>
  <sheetData>
    <row r="1" spans="1:11" ht="18" customHeight="1" x14ac:dyDescent="0.25">
      <c r="A1" s="41" t="s">
        <v>101</v>
      </c>
      <c r="B1" s="41"/>
      <c r="C1" s="41"/>
      <c r="D1" s="41"/>
      <c r="E1" s="41"/>
      <c r="F1" s="41"/>
      <c r="G1" s="41"/>
      <c r="H1" s="41"/>
      <c r="I1" s="41"/>
      <c r="J1" s="41"/>
      <c r="K1" s="41"/>
    </row>
    <row r="2" spans="1:11" ht="18" customHeight="1" x14ac:dyDescent="0.25"/>
    <row r="3" spans="1:11" ht="18" customHeight="1" x14ac:dyDescent="0.25">
      <c r="B3" s="42" t="s">
        <v>102</v>
      </c>
      <c r="C3" s="42"/>
      <c r="D3" s="42"/>
      <c r="E3" s="42"/>
      <c r="F3" s="42"/>
      <c r="G3" s="42"/>
      <c r="H3" s="42"/>
      <c r="I3" s="42"/>
      <c r="J3" s="42"/>
      <c r="K3" s="42"/>
    </row>
    <row r="4" spans="1:11" ht="18" customHeight="1" x14ac:dyDescent="0.25">
      <c r="B4" s="39" t="s">
        <v>79</v>
      </c>
      <c r="C4" s="39"/>
      <c r="D4" s="39"/>
      <c r="E4" s="39"/>
      <c r="F4" s="39"/>
      <c r="G4" s="43" t="s">
        <v>80</v>
      </c>
      <c r="H4" s="39"/>
      <c r="I4" s="39"/>
      <c r="J4" s="39"/>
      <c r="K4" s="39"/>
    </row>
    <row r="5" spans="1:11" ht="18" customHeight="1" thickBot="1" x14ac:dyDescent="0.3">
      <c r="A5" s="9" t="s">
        <v>115</v>
      </c>
      <c r="B5" s="10" t="s">
        <v>10</v>
      </c>
      <c r="C5" s="10" t="s">
        <v>11</v>
      </c>
      <c r="D5" s="10" t="s">
        <v>12</v>
      </c>
      <c r="E5" s="11" t="s">
        <v>13</v>
      </c>
      <c r="F5" s="12" t="s">
        <v>75</v>
      </c>
      <c r="G5" s="10" t="s">
        <v>10</v>
      </c>
      <c r="H5" s="10" t="s">
        <v>11</v>
      </c>
      <c r="I5" s="10" t="s">
        <v>12</v>
      </c>
      <c r="J5" s="11" t="s">
        <v>13</v>
      </c>
      <c r="K5" s="10" t="s">
        <v>76</v>
      </c>
    </row>
    <row r="6" spans="1:11" ht="18" customHeight="1" thickTop="1" x14ac:dyDescent="0.25">
      <c r="A6" s="2" t="s">
        <v>24</v>
      </c>
      <c r="B6" s="13">
        <v>1.0139091873924799</v>
      </c>
      <c r="C6" s="13">
        <v>1.00758539553919</v>
      </c>
      <c r="D6" s="13">
        <v>1.0202726685302601</v>
      </c>
      <c r="E6" s="13">
        <v>1.5093843476532E-5</v>
      </c>
      <c r="F6" s="18">
        <v>1719</v>
      </c>
      <c r="G6" s="13">
        <v>1.01573601601474</v>
      </c>
      <c r="H6" s="13">
        <v>1.0080312752878999</v>
      </c>
      <c r="I6" s="13">
        <v>1.0234996468088999</v>
      </c>
      <c r="J6" s="13">
        <v>5.8426241060917598E-5</v>
      </c>
      <c r="K6" s="2">
        <v>1864</v>
      </c>
    </row>
    <row r="7" spans="1:11" ht="18" customHeight="1" x14ac:dyDescent="0.25">
      <c r="A7" s="2" t="s">
        <v>25</v>
      </c>
      <c r="B7" s="13">
        <v>1.0000012244843399</v>
      </c>
      <c r="C7" s="13">
        <v>1.0000000391598201</v>
      </c>
      <c r="D7" s="13">
        <v>1.00000240981026</v>
      </c>
      <c r="E7" s="13">
        <v>4.2892734866563503E-2</v>
      </c>
      <c r="F7" s="14">
        <v>1719</v>
      </c>
      <c r="G7" s="13">
        <v>1.00000339450852</v>
      </c>
      <c r="H7" s="13">
        <v>1.00000185800035</v>
      </c>
      <c r="I7" s="13">
        <v>1.00000493101904</v>
      </c>
      <c r="J7" s="13">
        <v>1.49037735952808E-5</v>
      </c>
      <c r="K7" s="2">
        <v>1864</v>
      </c>
    </row>
    <row r="8" spans="1:11" ht="18" customHeight="1" x14ac:dyDescent="0.25">
      <c r="A8" s="2" t="s">
        <v>26</v>
      </c>
      <c r="B8" s="13">
        <v>1.0000020238537199</v>
      </c>
      <c r="C8" s="13">
        <v>0.99999662692449098</v>
      </c>
      <c r="D8" s="13">
        <v>1.0000074208120699</v>
      </c>
      <c r="E8" s="13">
        <v>0.46233908640577298</v>
      </c>
      <c r="F8" s="14">
        <v>1719</v>
      </c>
      <c r="G8" s="13">
        <v>1.0000059592225199</v>
      </c>
      <c r="H8" s="13">
        <v>1.0000000368142701</v>
      </c>
      <c r="I8" s="13">
        <v>1.0000118816658501</v>
      </c>
      <c r="J8" s="13">
        <v>4.8588652410146899E-2</v>
      </c>
      <c r="K8" s="2">
        <v>1864</v>
      </c>
    </row>
    <row r="9" spans="1:11" ht="18" customHeight="1" x14ac:dyDescent="0.25">
      <c r="A9" s="2" t="s">
        <v>27</v>
      </c>
      <c r="B9" s="13">
        <v>1.0005627436540101</v>
      </c>
      <c r="C9" s="13">
        <v>0.99957683337593495</v>
      </c>
      <c r="D9" s="13">
        <v>1.00154962636267</v>
      </c>
      <c r="E9" s="13">
        <v>0.26335196970445102</v>
      </c>
      <c r="F9" s="14">
        <v>1719</v>
      </c>
      <c r="G9" s="13">
        <v>1.00043361355536</v>
      </c>
      <c r="H9" s="13">
        <v>0.999525539864622</v>
      </c>
      <c r="I9" s="13">
        <v>1.0013425122353501</v>
      </c>
      <c r="J9" s="13">
        <v>0.34942971407706203</v>
      </c>
      <c r="K9" s="2">
        <v>1864</v>
      </c>
    </row>
    <row r="10" spans="1:11" ht="18" customHeight="1" x14ac:dyDescent="0.25">
      <c r="A10" s="2" t="s">
        <v>28</v>
      </c>
      <c r="B10" s="13">
        <v>1.00010544598674</v>
      </c>
      <c r="C10" s="13">
        <v>1.0000598167743</v>
      </c>
      <c r="D10" s="13">
        <v>1.00015107728109</v>
      </c>
      <c r="E10" s="13">
        <v>5.9106282249300596E-6</v>
      </c>
      <c r="F10" s="14">
        <v>1719</v>
      </c>
      <c r="G10" s="13">
        <v>1.00007368110245</v>
      </c>
      <c r="H10" s="13">
        <v>1.0000235027450299</v>
      </c>
      <c r="I10" s="13">
        <v>1.00012386197767</v>
      </c>
      <c r="J10" s="13">
        <v>4.0012057295620599E-3</v>
      </c>
      <c r="K10" s="2">
        <v>1864</v>
      </c>
    </row>
    <row r="11" spans="1:11" ht="18" customHeight="1" x14ac:dyDescent="0.25">
      <c r="A11" s="2" t="s">
        <v>29</v>
      </c>
      <c r="B11" s="13">
        <v>1.00305343261587</v>
      </c>
      <c r="C11" s="13">
        <v>0.99467650346065095</v>
      </c>
      <c r="D11" s="13">
        <v>1.01150091027789</v>
      </c>
      <c r="E11" s="13">
        <v>0.47613821651204902</v>
      </c>
      <c r="F11" s="14">
        <v>1719</v>
      </c>
      <c r="G11" s="13">
        <v>1.0009973245225701</v>
      </c>
      <c r="H11" s="13">
        <v>0.992499385158225</v>
      </c>
      <c r="I11" s="13">
        <v>1.0095680246105101</v>
      </c>
      <c r="J11" s="13">
        <v>0.81874187529403297</v>
      </c>
      <c r="K11" s="2">
        <v>1864</v>
      </c>
    </row>
    <row r="12" spans="1:11" ht="18" customHeight="1" x14ac:dyDescent="0.25">
      <c r="A12" s="2" t="s">
        <v>30</v>
      </c>
      <c r="B12" s="13">
        <v>1.00022632972526</v>
      </c>
      <c r="C12" s="13">
        <v>1.0001856399326701</v>
      </c>
      <c r="D12" s="13">
        <v>1.0002670211732101</v>
      </c>
      <c r="E12" s="13">
        <v>1.11319186048209E-27</v>
      </c>
      <c r="F12" s="14">
        <v>1719</v>
      </c>
      <c r="G12" s="13">
        <v>1.00032807967333</v>
      </c>
      <c r="H12" s="13">
        <v>1.00027496570006</v>
      </c>
      <c r="I12" s="13">
        <v>1.00038119646692</v>
      </c>
      <c r="J12" s="13">
        <v>9.5350483421172502E-34</v>
      </c>
      <c r="K12" s="2">
        <v>1864</v>
      </c>
    </row>
    <row r="13" spans="1:11" ht="18" customHeight="1" x14ac:dyDescent="0.25">
      <c r="A13" s="2" t="s">
        <v>31</v>
      </c>
      <c r="B13" s="13">
        <v>1.0004152436159199</v>
      </c>
      <c r="C13" s="13">
        <v>1.0001903049093499</v>
      </c>
      <c r="D13" s="13">
        <v>1.0006402329102899</v>
      </c>
      <c r="E13" s="13">
        <v>2.9624317973611598E-4</v>
      </c>
      <c r="F13" s="14">
        <v>1719</v>
      </c>
      <c r="G13" s="13">
        <v>1.00042899965136</v>
      </c>
      <c r="H13" s="13">
        <v>1.0001925333105499</v>
      </c>
      <c r="I13" s="13">
        <v>1.0006655218977301</v>
      </c>
      <c r="J13" s="13">
        <v>3.7626584577613801E-4</v>
      </c>
      <c r="K13" s="2">
        <v>1864</v>
      </c>
    </row>
    <row r="14" spans="1:11" ht="18" customHeight="1" x14ac:dyDescent="0.25"/>
    <row r="15" spans="1:11" ht="18" customHeight="1" x14ac:dyDescent="0.25">
      <c r="B15" s="42" t="s">
        <v>139</v>
      </c>
      <c r="C15" s="42"/>
      <c r="D15" s="42"/>
      <c r="E15" s="42"/>
      <c r="F15" s="42"/>
      <c r="G15" s="42"/>
      <c r="H15" s="42"/>
      <c r="I15" s="42"/>
      <c r="J15" s="42"/>
      <c r="K15" s="42"/>
    </row>
    <row r="16" spans="1:11" ht="18" customHeight="1" x14ac:dyDescent="0.25">
      <c r="B16" s="39" t="s">
        <v>79</v>
      </c>
      <c r="C16" s="39"/>
      <c r="D16" s="39"/>
      <c r="E16" s="39"/>
      <c r="F16" s="39"/>
      <c r="G16" s="43" t="s">
        <v>80</v>
      </c>
      <c r="H16" s="39"/>
      <c r="I16" s="39"/>
      <c r="J16" s="39"/>
      <c r="K16" s="39"/>
    </row>
    <row r="17" spans="1:11" ht="18" customHeight="1" thickBot="1" x14ac:dyDescent="0.3">
      <c r="A17" s="9" t="s">
        <v>115</v>
      </c>
      <c r="B17" s="10" t="s">
        <v>10</v>
      </c>
      <c r="C17" s="10" t="s">
        <v>11</v>
      </c>
      <c r="D17" s="10" t="s">
        <v>12</v>
      </c>
      <c r="E17" s="11" t="s">
        <v>13</v>
      </c>
      <c r="F17" s="12" t="s">
        <v>77</v>
      </c>
      <c r="G17" s="10" t="s">
        <v>10</v>
      </c>
      <c r="H17" s="10" t="s">
        <v>11</v>
      </c>
      <c r="I17" s="10" t="s">
        <v>12</v>
      </c>
      <c r="J17" s="11" t="s">
        <v>13</v>
      </c>
      <c r="K17" s="10" t="s">
        <v>100</v>
      </c>
    </row>
    <row r="18" spans="1:11" ht="18" customHeight="1" thickTop="1" x14ac:dyDescent="0.25">
      <c r="A18" s="2" t="s">
        <v>24</v>
      </c>
      <c r="B18" s="13">
        <v>1.01403931286198</v>
      </c>
      <c r="C18" s="13">
        <v>1.0046515948199899</v>
      </c>
      <c r="D18" s="13">
        <v>1.0235147521104999</v>
      </c>
      <c r="E18" s="13">
        <v>3.3036670722469E-3</v>
      </c>
      <c r="F18" s="18">
        <v>1709</v>
      </c>
      <c r="G18" s="13">
        <v>1.00624361173499</v>
      </c>
      <c r="H18" s="13">
        <v>0.99531141884862095</v>
      </c>
      <c r="I18" s="13">
        <v>1.01729588044791</v>
      </c>
      <c r="J18" s="13">
        <v>0.26409060431879</v>
      </c>
      <c r="K18" s="2">
        <v>1866</v>
      </c>
    </row>
    <row r="19" spans="1:11" ht="18" customHeight="1" x14ac:dyDescent="0.25">
      <c r="A19" s="2" t="s">
        <v>25</v>
      </c>
      <c r="B19" s="13">
        <v>1.00000272375252</v>
      </c>
      <c r="C19" s="13">
        <v>1.00000096198154</v>
      </c>
      <c r="D19" s="13">
        <v>1.0000044855265999</v>
      </c>
      <c r="E19" s="13">
        <v>2.4437389692955002E-3</v>
      </c>
      <c r="F19" s="14">
        <v>1709</v>
      </c>
      <c r="G19" s="13">
        <v>1.0000011196735501</v>
      </c>
      <c r="H19" s="13">
        <v>0.99999892554150605</v>
      </c>
      <c r="I19" s="13">
        <v>1.0000033138104101</v>
      </c>
      <c r="J19" s="13">
        <v>0.317216351011603</v>
      </c>
      <c r="K19" s="2">
        <v>1866</v>
      </c>
    </row>
    <row r="20" spans="1:11" ht="18" customHeight="1" x14ac:dyDescent="0.25">
      <c r="A20" s="2" t="s">
        <v>26</v>
      </c>
      <c r="B20" s="13">
        <v>0.99999969947223399</v>
      </c>
      <c r="C20" s="13">
        <v>0.99999174584983597</v>
      </c>
      <c r="D20" s="13">
        <v>1.0000076531578901</v>
      </c>
      <c r="E20" s="13">
        <v>0.94096397213533201</v>
      </c>
      <c r="F20" s="14">
        <v>1709</v>
      </c>
      <c r="G20" s="13">
        <v>1.0000069427562399</v>
      </c>
      <c r="H20" s="13">
        <v>0.99999857881841203</v>
      </c>
      <c r="I20" s="13">
        <v>1.0000153067640301</v>
      </c>
      <c r="J20" s="13">
        <v>0.10374558653876401</v>
      </c>
      <c r="K20" s="2">
        <v>1866</v>
      </c>
    </row>
    <row r="21" spans="1:11" ht="18" customHeight="1" x14ac:dyDescent="0.25">
      <c r="A21" s="2" t="s">
        <v>27</v>
      </c>
      <c r="B21" s="13">
        <v>1.0016676263141899</v>
      </c>
      <c r="C21" s="13">
        <v>1.0002692725653699</v>
      </c>
      <c r="D21" s="13">
        <v>1.0030679349298199</v>
      </c>
      <c r="E21" s="13">
        <v>1.9400739581084198E-2</v>
      </c>
      <c r="F21" s="14">
        <v>1709</v>
      </c>
      <c r="G21" s="13">
        <v>1.00025152290363</v>
      </c>
      <c r="H21" s="13">
        <v>0.99891072648442303</v>
      </c>
      <c r="I21" s="13">
        <v>1.00159411901823</v>
      </c>
      <c r="J21" s="13">
        <v>0.71326073625765596</v>
      </c>
      <c r="K21" s="2">
        <v>1866</v>
      </c>
    </row>
    <row r="22" spans="1:11" ht="18" customHeight="1" x14ac:dyDescent="0.25">
      <c r="A22" s="2" t="s">
        <v>28</v>
      </c>
      <c r="B22" s="13">
        <v>1.0000567736919299</v>
      </c>
      <c r="C22" s="13">
        <v>0.99999169556632195</v>
      </c>
      <c r="D22" s="13">
        <v>1.0001218560527401</v>
      </c>
      <c r="E22" s="13">
        <v>8.7287529138814393E-2</v>
      </c>
      <c r="F22" s="14">
        <v>1709</v>
      </c>
      <c r="G22" s="13">
        <v>1.0000989543655601</v>
      </c>
      <c r="H22" s="13">
        <v>1.0000257243039901</v>
      </c>
      <c r="I22" s="13">
        <v>1.0001721897896401</v>
      </c>
      <c r="J22" s="13">
        <v>8.0839289826559902E-3</v>
      </c>
      <c r="K22" s="2">
        <v>1866</v>
      </c>
    </row>
    <row r="23" spans="1:11" ht="18" customHeight="1" x14ac:dyDescent="0.25">
      <c r="A23" s="2" t="s">
        <v>29</v>
      </c>
      <c r="B23" s="13">
        <v>1.0166479779672</v>
      </c>
      <c r="C23" s="13">
        <v>1.0040338690894599</v>
      </c>
      <c r="D23" s="13">
        <v>1.02942056331439</v>
      </c>
      <c r="E23" s="13">
        <v>9.5422982078596508E-3</v>
      </c>
      <c r="F23" s="14">
        <v>1709</v>
      </c>
      <c r="G23" s="13">
        <v>1.0073584746841699</v>
      </c>
      <c r="H23" s="13">
        <v>0.99411101424484205</v>
      </c>
      <c r="I23" s="13">
        <v>1.02078246994262</v>
      </c>
      <c r="J23" s="13">
        <v>0.277699097931426</v>
      </c>
      <c r="K23" s="2">
        <v>1866</v>
      </c>
    </row>
    <row r="24" spans="1:11" ht="18" customHeight="1" x14ac:dyDescent="0.25">
      <c r="A24" s="2" t="s">
        <v>30</v>
      </c>
      <c r="B24" s="13">
        <v>1.00016282259708</v>
      </c>
      <c r="C24" s="13">
        <v>1.00010562849503</v>
      </c>
      <c r="D24" s="13">
        <v>1.00022001996995</v>
      </c>
      <c r="E24" s="13">
        <v>2.4037223904129801E-8</v>
      </c>
      <c r="F24" s="14">
        <v>1709</v>
      </c>
      <c r="G24" s="13">
        <v>1.0002897218278799</v>
      </c>
      <c r="H24" s="13">
        <v>1.0002143651489399</v>
      </c>
      <c r="I24" s="13">
        <v>1.00036508418424</v>
      </c>
      <c r="J24" s="13">
        <v>4.8324273300059903E-14</v>
      </c>
      <c r="K24" s="2">
        <v>1866</v>
      </c>
    </row>
    <row r="25" spans="1:11" ht="18" customHeight="1" x14ac:dyDescent="0.25">
      <c r="A25" s="2" t="s">
        <v>31</v>
      </c>
      <c r="B25" s="13">
        <v>1.00044890778424</v>
      </c>
      <c r="C25" s="13">
        <v>1.0001266615452999</v>
      </c>
      <c r="D25" s="13">
        <v>1.00077125785267</v>
      </c>
      <c r="E25" s="13">
        <v>6.32254634047424E-3</v>
      </c>
      <c r="F25" s="14">
        <v>1709</v>
      </c>
      <c r="G25" s="13">
        <v>1.0002119451266001</v>
      </c>
      <c r="H25" s="13">
        <v>0.99989091076590397</v>
      </c>
      <c r="I25" s="13">
        <v>1.0005330825616101</v>
      </c>
      <c r="J25" s="13">
        <v>0.19569627281895299</v>
      </c>
      <c r="K25" s="2">
        <v>1866</v>
      </c>
    </row>
    <row r="26" spans="1:11" ht="18" customHeight="1" x14ac:dyDescent="0.25">
      <c r="A26" s="20"/>
      <c r="B26" s="20"/>
      <c r="C26" s="20"/>
      <c r="D26" s="20"/>
      <c r="E26" s="20"/>
      <c r="F26" s="20"/>
      <c r="G26" s="20"/>
      <c r="H26" s="20"/>
      <c r="I26" s="20"/>
      <c r="J26" s="20"/>
      <c r="K26" s="20"/>
    </row>
    <row r="27" spans="1:11" ht="18" customHeight="1" x14ac:dyDescent="0.25">
      <c r="A27" s="2" t="s">
        <v>39</v>
      </c>
    </row>
    <row r="28" spans="1:11" ht="18" customHeight="1" x14ac:dyDescent="0.25">
      <c r="A28" s="2" t="s">
        <v>105</v>
      </c>
    </row>
    <row r="29" spans="1:11" ht="18" customHeight="1" x14ac:dyDescent="0.25">
      <c r="A29" s="2" t="s">
        <v>82</v>
      </c>
    </row>
    <row r="30" spans="1:11" ht="18" customHeight="1" x14ac:dyDescent="0.25">
      <c r="A30" s="21" t="s">
        <v>109</v>
      </c>
      <c r="I30" s="13"/>
    </row>
    <row r="31" spans="1:11" ht="18" customHeight="1" x14ac:dyDescent="0.25">
      <c r="A31" s="21" t="s">
        <v>110</v>
      </c>
      <c r="I31" s="13"/>
    </row>
    <row r="32" spans="1:11" ht="18" customHeight="1" x14ac:dyDescent="0.25">
      <c r="A32" s="21" t="s">
        <v>111</v>
      </c>
    </row>
    <row r="33" spans="1:1" ht="18" customHeight="1" x14ac:dyDescent="0.25">
      <c r="A33" s="21" t="s">
        <v>112</v>
      </c>
    </row>
  </sheetData>
  <mergeCells count="7">
    <mergeCell ref="B16:F16"/>
    <mergeCell ref="G16:K16"/>
    <mergeCell ref="A1:K1"/>
    <mergeCell ref="B3:K3"/>
    <mergeCell ref="B15:K15"/>
    <mergeCell ref="B4:F4"/>
    <mergeCell ref="G4:K4"/>
  </mergeCells>
  <conditionalFormatting sqref="E6:E13">
    <cfRule type="cellIs" dxfId="4" priority="5" operator="lessThan">
      <formula>0.05</formula>
    </cfRule>
  </conditionalFormatting>
  <conditionalFormatting sqref="E18:E25">
    <cfRule type="cellIs" dxfId="3" priority="2" operator="lessThan">
      <formula>0.05</formula>
    </cfRule>
  </conditionalFormatting>
  <conditionalFormatting sqref="J6:J13">
    <cfRule type="cellIs" dxfId="2" priority="4" operator="lessThan">
      <formula>0.05</formula>
    </cfRule>
  </conditionalFormatting>
  <conditionalFormatting sqref="J18:J25">
    <cfRule type="cellIs" dxfId="1" priority="1" operator="lessThan">
      <formula>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C07455-8612-4747-A61F-6401F37A0F53}">
  <sheetPr>
    <pageSetUpPr fitToPage="1"/>
  </sheetPr>
  <dimension ref="A1:U23"/>
  <sheetViews>
    <sheetView zoomScale="90" zoomScaleNormal="90" workbookViewId="0">
      <selection activeCell="L29" sqref="L29"/>
    </sheetView>
  </sheetViews>
  <sheetFormatPr defaultColWidth="9.109375" defaultRowHeight="13.8" x14ac:dyDescent="0.25"/>
  <cols>
    <col min="1" max="1" width="25.6640625" style="2" customWidth="1"/>
    <col min="2" max="20" width="8.88671875" style="2" customWidth="1"/>
    <col min="21" max="21" width="10" style="2" customWidth="1"/>
    <col min="22" max="16384" width="9.109375" style="2"/>
  </cols>
  <sheetData>
    <row r="1" spans="1:21" ht="18" customHeight="1" x14ac:dyDescent="0.25">
      <c r="A1" s="41" t="s">
        <v>140</v>
      </c>
      <c r="B1" s="41"/>
      <c r="C1" s="41"/>
      <c r="D1" s="41"/>
      <c r="E1" s="41"/>
      <c r="F1" s="41"/>
      <c r="G1" s="41"/>
      <c r="H1" s="41"/>
      <c r="I1" s="41"/>
      <c r="J1" s="41"/>
      <c r="K1" s="41"/>
      <c r="L1" s="41"/>
      <c r="M1" s="41"/>
      <c r="N1" s="41"/>
      <c r="O1" s="41"/>
      <c r="P1" s="41"/>
      <c r="Q1" s="41"/>
      <c r="R1" s="41"/>
      <c r="S1" s="41"/>
      <c r="T1" s="41"/>
      <c r="U1" s="41"/>
    </row>
    <row r="2" spans="1:21" ht="18" customHeight="1" x14ac:dyDescent="0.25"/>
    <row r="3" spans="1:21" ht="18" customHeight="1" x14ac:dyDescent="0.25">
      <c r="B3" s="42" t="s">
        <v>114</v>
      </c>
      <c r="C3" s="42"/>
      <c r="D3" s="42"/>
      <c r="E3" s="42"/>
      <c r="F3" s="42"/>
      <c r="G3" s="42"/>
      <c r="H3" s="42"/>
      <c r="I3" s="42"/>
      <c r="J3" s="42"/>
      <c r="K3" s="42"/>
      <c r="L3" s="42"/>
      <c r="M3" s="42"/>
      <c r="N3" s="42"/>
      <c r="O3" s="42"/>
      <c r="P3" s="42"/>
      <c r="Q3" s="42"/>
      <c r="R3" s="42"/>
      <c r="S3" s="42"/>
      <c r="T3" s="42"/>
      <c r="U3" s="42"/>
    </row>
    <row r="4" spans="1:21" ht="18" customHeight="1" x14ac:dyDescent="0.25">
      <c r="B4" s="39" t="s">
        <v>7</v>
      </c>
      <c r="C4" s="39"/>
      <c r="D4" s="39"/>
      <c r="E4" s="39"/>
      <c r="F4" s="40"/>
      <c r="G4" s="39" t="s">
        <v>15</v>
      </c>
      <c r="H4" s="39"/>
      <c r="I4" s="39"/>
      <c r="J4" s="39"/>
      <c r="K4" s="40"/>
      <c r="L4" s="39" t="s">
        <v>21</v>
      </c>
      <c r="M4" s="39"/>
      <c r="N4" s="39"/>
      <c r="O4" s="39"/>
      <c r="P4" s="40"/>
      <c r="Q4" s="39" t="s">
        <v>14</v>
      </c>
      <c r="R4" s="39"/>
      <c r="S4" s="39"/>
      <c r="T4" s="39"/>
      <c r="U4" s="39"/>
    </row>
    <row r="5" spans="1:21" ht="18" customHeight="1" thickBot="1" x14ac:dyDescent="0.3">
      <c r="A5" s="9" t="s">
        <v>6</v>
      </c>
      <c r="B5" s="10" t="s">
        <v>20</v>
      </c>
      <c r="C5" s="10" t="s">
        <v>11</v>
      </c>
      <c r="D5" s="10" t="s">
        <v>12</v>
      </c>
      <c r="E5" s="11" t="s">
        <v>13</v>
      </c>
      <c r="F5" s="12" t="s">
        <v>75</v>
      </c>
      <c r="G5" s="10" t="s">
        <v>20</v>
      </c>
      <c r="H5" s="10" t="s">
        <v>11</v>
      </c>
      <c r="I5" s="10" t="s">
        <v>12</v>
      </c>
      <c r="J5" s="11" t="s">
        <v>13</v>
      </c>
      <c r="K5" s="12" t="s">
        <v>76</v>
      </c>
      <c r="L5" s="10" t="s">
        <v>20</v>
      </c>
      <c r="M5" s="10" t="s">
        <v>11</v>
      </c>
      <c r="N5" s="10" t="s">
        <v>12</v>
      </c>
      <c r="O5" s="11" t="s">
        <v>13</v>
      </c>
      <c r="P5" s="12" t="s">
        <v>76</v>
      </c>
      <c r="Q5" s="10" t="s">
        <v>20</v>
      </c>
      <c r="R5" s="10" t="s">
        <v>11</v>
      </c>
      <c r="S5" s="10" t="s">
        <v>12</v>
      </c>
      <c r="T5" s="11" t="s">
        <v>13</v>
      </c>
      <c r="U5" s="10" t="s">
        <v>77</v>
      </c>
    </row>
    <row r="6" spans="1:21" ht="18" customHeight="1" thickTop="1" x14ac:dyDescent="0.25">
      <c r="A6" s="2" t="s">
        <v>16</v>
      </c>
      <c r="B6" s="13">
        <v>1.0042676619381801</v>
      </c>
      <c r="C6" s="13">
        <v>0.97308760227930402</v>
      </c>
      <c r="D6" s="13">
        <v>1.0364468054596501</v>
      </c>
      <c r="E6" s="13">
        <v>0.79128712535249601</v>
      </c>
      <c r="F6" s="18">
        <v>1456</v>
      </c>
      <c r="G6" s="13">
        <v>1.00141084040883</v>
      </c>
      <c r="H6" s="13">
        <v>0.96971851982928203</v>
      </c>
      <c r="I6" s="13">
        <v>1.03413892875313</v>
      </c>
      <c r="J6" s="13">
        <v>0.93152699355882496</v>
      </c>
      <c r="K6" s="18">
        <v>1447</v>
      </c>
      <c r="L6" s="13">
        <v>0.996371244087915</v>
      </c>
      <c r="M6" s="13">
        <v>0.96376173452902003</v>
      </c>
      <c r="N6" s="13">
        <v>1.03008411776221</v>
      </c>
      <c r="O6" s="13">
        <v>0.830450026177601</v>
      </c>
      <c r="P6" s="18">
        <v>1447</v>
      </c>
      <c r="Q6" s="13">
        <v>1.00036883971937</v>
      </c>
      <c r="R6" s="13">
        <v>0.96416321777720604</v>
      </c>
      <c r="S6" s="13">
        <v>1.03793403132365</v>
      </c>
      <c r="T6" s="13">
        <v>0.98435693444978001</v>
      </c>
      <c r="U6" s="2">
        <v>1429</v>
      </c>
    </row>
    <row r="7" spans="1:21" ht="18" customHeight="1" x14ac:dyDescent="0.25">
      <c r="A7" s="2" t="s">
        <v>17</v>
      </c>
      <c r="B7" s="13">
        <v>1.0046776601282801</v>
      </c>
      <c r="C7" s="13">
        <v>0.97711359865990899</v>
      </c>
      <c r="D7" s="13">
        <v>1.03301929493682</v>
      </c>
      <c r="E7" s="13">
        <v>0.74231380213648701</v>
      </c>
      <c r="F7" s="14">
        <v>1456</v>
      </c>
      <c r="G7" s="13">
        <v>1.0025466629245601</v>
      </c>
      <c r="H7" s="13">
        <v>0.97455406703119996</v>
      </c>
      <c r="I7" s="13">
        <v>1.03134330392055</v>
      </c>
      <c r="J7" s="13">
        <v>0.86026812672452402</v>
      </c>
      <c r="K7" s="14">
        <v>1447</v>
      </c>
      <c r="L7" s="13">
        <v>0.99495416393339298</v>
      </c>
      <c r="M7" s="13">
        <v>0.96427065942252099</v>
      </c>
      <c r="N7" s="13">
        <v>1.0266140306718901</v>
      </c>
      <c r="O7" s="13">
        <v>0.751612338955016</v>
      </c>
      <c r="P7" s="14">
        <v>1447</v>
      </c>
      <c r="Q7" s="13">
        <v>1.00565399997761</v>
      </c>
      <c r="R7" s="13">
        <v>0.971513013423146</v>
      </c>
      <c r="S7" s="13">
        <v>1.04099477176069</v>
      </c>
      <c r="T7" s="13">
        <v>0.74901124077713899</v>
      </c>
      <c r="U7" s="2">
        <v>1410</v>
      </c>
    </row>
    <row r="8" spans="1:21" ht="18" customHeight="1" x14ac:dyDescent="0.25">
      <c r="A8" s="2" t="s">
        <v>18</v>
      </c>
      <c r="B8" s="13">
        <v>1.06146407937953</v>
      </c>
      <c r="C8" s="13">
        <v>1.02914575523898</v>
      </c>
      <c r="D8" s="13">
        <v>1.0947972977368901</v>
      </c>
      <c r="E8" s="13">
        <v>1.5617059491266101E-4</v>
      </c>
      <c r="F8" s="14">
        <v>1456</v>
      </c>
      <c r="G8" s="13">
        <v>1.05490952443608</v>
      </c>
      <c r="H8" s="13">
        <v>1.0097820115404801</v>
      </c>
      <c r="I8" s="13">
        <v>1.1020538017390999</v>
      </c>
      <c r="J8" s="13">
        <v>1.6559064521332299E-2</v>
      </c>
      <c r="K8" s="14">
        <v>1447</v>
      </c>
      <c r="L8" s="13">
        <v>1.04770821917775</v>
      </c>
      <c r="M8" s="13">
        <v>0.99872458539470699</v>
      </c>
      <c r="N8" s="13">
        <v>1.0990943134725999</v>
      </c>
      <c r="O8" s="13">
        <v>5.6427008043938999E-2</v>
      </c>
      <c r="P8" s="14">
        <v>1447</v>
      </c>
      <c r="Q8" s="13">
        <v>1.0426886638277</v>
      </c>
      <c r="R8" s="13">
        <v>0.99257559836600195</v>
      </c>
      <c r="S8" s="13">
        <v>1.0953318331264299</v>
      </c>
      <c r="T8" s="13">
        <v>9.6226982976008499E-2</v>
      </c>
      <c r="U8" s="2">
        <v>1407</v>
      </c>
    </row>
    <row r="9" spans="1:21" ht="18" customHeight="1" x14ac:dyDescent="0.25">
      <c r="A9" s="2" t="s">
        <v>19</v>
      </c>
      <c r="B9" s="13">
        <v>1.03222011126807</v>
      </c>
      <c r="C9" s="13">
        <v>1.0081308197986201</v>
      </c>
      <c r="D9" s="13">
        <v>1.05688501648932</v>
      </c>
      <c r="E9" s="13">
        <v>8.4860313808205103E-3</v>
      </c>
      <c r="F9" s="14">
        <v>1456</v>
      </c>
      <c r="G9" s="13">
        <v>1.02489159382897</v>
      </c>
      <c r="H9" s="13">
        <v>1.00111498603737</v>
      </c>
      <c r="I9" s="13">
        <v>1.04923289906887</v>
      </c>
      <c r="J9" s="13">
        <v>4.0071217877294403E-2</v>
      </c>
      <c r="K9" s="14">
        <v>1447</v>
      </c>
      <c r="L9" s="13">
        <v>1.0241517493643899</v>
      </c>
      <c r="M9" s="13">
        <v>0.99816737812394796</v>
      </c>
      <c r="N9" s="13">
        <v>1.0508125477888499</v>
      </c>
      <c r="O9" s="13">
        <v>6.87485294710828E-2</v>
      </c>
      <c r="P9" s="14">
        <v>1447</v>
      </c>
      <c r="Q9" s="13">
        <v>1.0294264264206201</v>
      </c>
      <c r="R9" s="13">
        <v>1.0025760157202199</v>
      </c>
      <c r="S9" s="13">
        <v>1.0569959292830899</v>
      </c>
      <c r="T9" s="13">
        <v>3.1495614699378401E-2</v>
      </c>
      <c r="U9" s="2">
        <v>1425</v>
      </c>
    </row>
    <row r="10" spans="1:21" ht="18" customHeight="1" x14ac:dyDescent="0.25">
      <c r="A10" s="2" t="s">
        <v>9</v>
      </c>
      <c r="B10" s="13">
        <v>1.00373418589498</v>
      </c>
      <c r="C10" s="13">
        <v>0.97143215369129599</v>
      </c>
      <c r="D10" s="13">
        <v>1.03711032428356</v>
      </c>
      <c r="E10" s="13">
        <v>0.82328169701245202</v>
      </c>
      <c r="F10" s="14">
        <v>1456</v>
      </c>
      <c r="G10" s="13">
        <v>1.00139711625658</v>
      </c>
      <c r="H10" s="13">
        <v>0.96869193899766803</v>
      </c>
      <c r="I10" s="13">
        <v>1.03520649246303</v>
      </c>
      <c r="J10" s="13">
        <v>0.93432114077003003</v>
      </c>
      <c r="K10" s="14">
        <v>1447</v>
      </c>
      <c r="L10" s="16" t="s">
        <v>22</v>
      </c>
      <c r="M10" s="16" t="s">
        <v>22</v>
      </c>
      <c r="N10" s="16" t="s">
        <v>22</v>
      </c>
      <c r="O10" s="16" t="s">
        <v>22</v>
      </c>
      <c r="P10" s="22" t="s">
        <v>22</v>
      </c>
      <c r="Q10" s="13">
        <v>1.0001034922229901</v>
      </c>
      <c r="R10" s="13">
        <v>0.96191585063083396</v>
      </c>
      <c r="S10" s="13">
        <v>1.0398071666047199</v>
      </c>
      <c r="T10" s="13">
        <v>0.99584312435241296</v>
      </c>
      <c r="U10" s="2">
        <v>1420</v>
      </c>
    </row>
    <row r="11" spans="1:21" ht="18" customHeight="1" x14ac:dyDescent="0.25">
      <c r="A11" s="2" t="s">
        <v>8</v>
      </c>
      <c r="B11" s="13">
        <v>1.0080819929292799</v>
      </c>
      <c r="C11" s="13">
        <v>0.98525635487394703</v>
      </c>
      <c r="D11" s="13">
        <v>1.03143643726946</v>
      </c>
      <c r="E11" s="13">
        <v>0.49091576054408897</v>
      </c>
      <c r="F11" s="14">
        <v>1456</v>
      </c>
      <c r="G11" s="13">
        <v>1.00417311039867</v>
      </c>
      <c r="H11" s="13">
        <v>0.980868699095923</v>
      </c>
      <c r="I11" s="13">
        <v>1.0280312100663</v>
      </c>
      <c r="J11" s="13">
        <v>0.72813750306320801</v>
      </c>
      <c r="K11" s="14">
        <v>1447</v>
      </c>
      <c r="L11" s="16" t="s">
        <v>22</v>
      </c>
      <c r="M11" s="16" t="s">
        <v>22</v>
      </c>
      <c r="N11" s="16" t="s">
        <v>22</v>
      </c>
      <c r="O11" s="16" t="s">
        <v>22</v>
      </c>
      <c r="P11" s="22" t="s">
        <v>22</v>
      </c>
      <c r="Q11" s="13">
        <v>1.0071594227672001</v>
      </c>
      <c r="R11" s="13">
        <v>0.979163974487258</v>
      </c>
      <c r="S11" s="13">
        <v>1.0359552938004399</v>
      </c>
      <c r="T11" s="13">
        <v>0.61989588603871604</v>
      </c>
      <c r="U11" s="2">
        <v>1414</v>
      </c>
    </row>
    <row r="12" spans="1:21" ht="18" customHeight="1" x14ac:dyDescent="0.25">
      <c r="A12" s="2" t="s">
        <v>85</v>
      </c>
      <c r="B12" s="13">
        <v>1.14437627084148</v>
      </c>
      <c r="C12" s="13">
        <v>0.976746446109649</v>
      </c>
      <c r="D12" s="13">
        <v>1.3407748290061801</v>
      </c>
      <c r="E12" s="13">
        <v>9.5153932942194194E-2</v>
      </c>
      <c r="F12" s="14">
        <v>1417</v>
      </c>
      <c r="G12" s="13">
        <v>1.1059860832300901</v>
      </c>
      <c r="H12" s="13">
        <v>0.92194195243173704</v>
      </c>
      <c r="I12" s="13">
        <v>1.32677031679952</v>
      </c>
      <c r="J12" s="13">
        <v>0.27801826065952501</v>
      </c>
      <c r="K12" s="14">
        <v>1408</v>
      </c>
      <c r="L12" s="16" t="s">
        <v>22</v>
      </c>
      <c r="M12" s="16" t="s">
        <v>22</v>
      </c>
      <c r="N12" s="16" t="s">
        <v>22</v>
      </c>
      <c r="O12" s="16" t="s">
        <v>22</v>
      </c>
      <c r="P12" s="22" t="s">
        <v>22</v>
      </c>
      <c r="Q12" s="13">
        <v>1.0473165436440799</v>
      </c>
      <c r="R12" s="13">
        <v>0.873840304632299</v>
      </c>
      <c r="S12" s="13">
        <v>1.2552315758107999</v>
      </c>
      <c r="T12" s="13">
        <v>0.61681420553949196</v>
      </c>
      <c r="U12" s="2">
        <v>1388</v>
      </c>
    </row>
    <row r="13" spans="1:21" ht="18" customHeight="1" x14ac:dyDescent="0.25">
      <c r="A13" s="2" t="s">
        <v>84</v>
      </c>
      <c r="B13" s="13">
        <v>1.11130239789392</v>
      </c>
      <c r="C13" s="13">
        <v>0.94313733795656596</v>
      </c>
      <c r="D13" s="13">
        <v>1.30945194285335</v>
      </c>
      <c r="E13" s="13">
        <v>0.207439879273669</v>
      </c>
      <c r="F13" s="14">
        <v>1437</v>
      </c>
      <c r="G13" s="13">
        <v>1.0538348960119901</v>
      </c>
      <c r="H13" s="13">
        <v>0.88289804346754097</v>
      </c>
      <c r="I13" s="13">
        <v>1.25786663167913</v>
      </c>
      <c r="J13" s="13">
        <v>0.56144571317569003</v>
      </c>
      <c r="K13" s="14">
        <v>1428</v>
      </c>
      <c r="L13" s="16" t="s">
        <v>22</v>
      </c>
      <c r="M13" s="16" t="s">
        <v>22</v>
      </c>
      <c r="N13" s="16" t="s">
        <v>22</v>
      </c>
      <c r="O13" s="16" t="s">
        <v>22</v>
      </c>
      <c r="P13" s="22" t="s">
        <v>22</v>
      </c>
      <c r="Q13" s="13">
        <v>1.0294719621019</v>
      </c>
      <c r="R13" s="13">
        <v>0.86502547150920395</v>
      </c>
      <c r="S13" s="13">
        <v>1.22518070930892</v>
      </c>
      <c r="T13" s="13">
        <v>0.74359273068555598</v>
      </c>
      <c r="U13" s="2">
        <v>1409</v>
      </c>
    </row>
    <row r="14" spans="1:21" ht="18" customHeight="1" x14ac:dyDescent="0.25">
      <c r="A14" s="20"/>
      <c r="B14" s="20"/>
      <c r="C14" s="20"/>
      <c r="D14" s="20"/>
      <c r="E14" s="20"/>
      <c r="F14" s="20"/>
      <c r="G14" s="23"/>
      <c r="H14" s="23"/>
      <c r="I14" s="23"/>
      <c r="J14" s="23"/>
      <c r="K14" s="20"/>
      <c r="L14" s="20"/>
      <c r="M14" s="20"/>
      <c r="N14" s="20"/>
      <c r="O14" s="20"/>
      <c r="P14" s="20"/>
      <c r="Q14" s="20"/>
      <c r="R14" s="20"/>
      <c r="S14" s="20"/>
      <c r="T14" s="20"/>
      <c r="U14" s="20"/>
    </row>
    <row r="15" spans="1:21" ht="18" customHeight="1" x14ac:dyDescent="0.25">
      <c r="A15" s="2" t="s">
        <v>41</v>
      </c>
    </row>
    <row r="16" spans="1:21" ht="18" customHeight="1" x14ac:dyDescent="0.25">
      <c r="A16" s="2" t="s">
        <v>40</v>
      </c>
    </row>
    <row r="17" spans="1:9" ht="18" customHeight="1" x14ac:dyDescent="0.25">
      <c r="A17" s="2" t="s">
        <v>82</v>
      </c>
    </row>
    <row r="18" spans="1:9" ht="18" customHeight="1" x14ac:dyDescent="0.25">
      <c r="A18" s="21" t="s">
        <v>116</v>
      </c>
    </row>
    <row r="19" spans="1:9" ht="18" customHeight="1" x14ac:dyDescent="0.3">
      <c r="A19" s="21" t="s">
        <v>117</v>
      </c>
      <c r="I19" s="13"/>
    </row>
    <row r="20" spans="1:9" ht="18" customHeight="1" x14ac:dyDescent="0.25">
      <c r="A20" s="21" t="s">
        <v>118</v>
      </c>
    </row>
    <row r="21" spans="1:9" ht="18" customHeight="1" x14ac:dyDescent="0.25">
      <c r="A21" s="2" t="s">
        <v>88</v>
      </c>
    </row>
    <row r="22" spans="1:9" ht="18" customHeight="1" x14ac:dyDescent="0.3">
      <c r="A22" s="25"/>
    </row>
    <row r="23" spans="1:9" ht="18" customHeight="1" x14ac:dyDescent="0.25"/>
  </sheetData>
  <mergeCells count="6">
    <mergeCell ref="A1:U1"/>
    <mergeCell ref="B3:U3"/>
    <mergeCell ref="B4:F4"/>
    <mergeCell ref="G4:K4"/>
    <mergeCell ref="L4:P4"/>
    <mergeCell ref="Q4:U4"/>
  </mergeCells>
  <conditionalFormatting sqref="E6:E10 J6:J13 O6:O13 T6:T13 E12:E13">
    <cfRule type="cellIs" dxfId="0" priority="9" operator="lessThan">
      <formula>0.05</formula>
    </cfRule>
  </conditionalFormatting>
  <pageMargins left="0.7" right="0.7" top="0.75" bottom="0.75" header="0.3" footer="0.3"/>
  <pageSetup scale="60" orientation="landscape" horizontalDpi="360" verticalDpi="36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8A4C60-FBD7-46A3-B211-573C648E9D48}">
  <dimension ref="A1:G29"/>
  <sheetViews>
    <sheetView zoomScale="90" zoomScaleNormal="90" workbookViewId="0">
      <selection activeCell="F32" sqref="F32"/>
    </sheetView>
  </sheetViews>
  <sheetFormatPr defaultColWidth="9.109375" defaultRowHeight="13.8" x14ac:dyDescent="0.25"/>
  <cols>
    <col min="1" max="1" width="25.6640625" style="2" customWidth="1"/>
    <col min="2" max="2" width="64.88671875" style="2" customWidth="1"/>
    <col min="3" max="6" width="12.6640625" style="2" customWidth="1"/>
    <col min="7" max="16384" width="9.109375" style="2"/>
  </cols>
  <sheetData>
    <row r="1" spans="1:7" ht="20.100000000000001" customHeight="1" x14ac:dyDescent="0.25">
      <c r="A1" s="41" t="s">
        <v>141</v>
      </c>
      <c r="B1" s="41"/>
      <c r="C1" s="41"/>
      <c r="D1" s="41"/>
      <c r="E1" s="41"/>
      <c r="F1" s="41"/>
    </row>
    <row r="2" spans="1:7" ht="20.100000000000001" customHeight="1" x14ac:dyDescent="0.25">
      <c r="A2" s="29"/>
      <c r="B2" s="29"/>
      <c r="C2" s="29"/>
      <c r="D2" s="29"/>
      <c r="E2" s="29"/>
      <c r="F2" s="29"/>
    </row>
    <row r="3" spans="1:7" ht="35.1" customHeight="1" x14ac:dyDescent="0.25">
      <c r="A3" s="30" t="s">
        <v>36</v>
      </c>
      <c r="B3" s="30" t="s">
        <v>120</v>
      </c>
      <c r="C3" s="30" t="s">
        <v>35</v>
      </c>
      <c r="D3" s="30" t="s">
        <v>38</v>
      </c>
      <c r="E3" s="30" t="s">
        <v>37</v>
      </c>
      <c r="F3" s="30" t="s">
        <v>75</v>
      </c>
    </row>
    <row r="4" spans="1:7" ht="35.1" customHeight="1" x14ac:dyDescent="0.25">
      <c r="A4" s="31" t="s">
        <v>129</v>
      </c>
      <c r="B4" s="29" t="s">
        <v>121</v>
      </c>
      <c r="C4" s="37">
        <v>0.80218637992831499</v>
      </c>
      <c r="D4" s="37">
        <v>0.73264345957274801</v>
      </c>
      <c r="E4" s="37">
        <v>0.87172930028388296</v>
      </c>
      <c r="F4" s="29">
        <v>481</v>
      </c>
      <c r="G4" s="29"/>
    </row>
    <row r="5" spans="1:7" ht="35.1" customHeight="1" x14ac:dyDescent="0.25">
      <c r="A5" s="31" t="s">
        <v>129</v>
      </c>
      <c r="B5" s="29" t="s">
        <v>124</v>
      </c>
      <c r="C5" s="37">
        <v>0.80641577060931902</v>
      </c>
      <c r="D5" s="37">
        <v>0.73507606252000601</v>
      </c>
      <c r="E5" s="37">
        <v>0.87775547869863202</v>
      </c>
      <c r="F5" s="29">
        <v>481</v>
      </c>
      <c r="G5" s="29"/>
    </row>
    <row r="6" spans="1:7" ht="35.1" customHeight="1" x14ac:dyDescent="0.25">
      <c r="A6" s="31" t="s">
        <v>130</v>
      </c>
      <c r="B6" s="31" t="s">
        <v>125</v>
      </c>
      <c r="C6" s="37">
        <v>0.84781362007168504</v>
      </c>
      <c r="D6" s="37">
        <v>0.78314906271578999</v>
      </c>
      <c r="E6" s="37">
        <v>0.91247817742757897</v>
      </c>
      <c r="F6" s="29">
        <v>481</v>
      </c>
      <c r="G6" s="29"/>
    </row>
    <row r="7" spans="1:7" ht="35.1" customHeight="1" x14ac:dyDescent="0.25">
      <c r="A7" s="31" t="s">
        <v>6</v>
      </c>
      <c r="B7" s="31" t="s">
        <v>126</v>
      </c>
      <c r="C7" s="37">
        <v>0.72681003584229398</v>
      </c>
      <c r="D7" s="37">
        <v>0.63044154715231304</v>
      </c>
      <c r="E7" s="37">
        <v>0.82317852453227502</v>
      </c>
      <c r="F7" s="29">
        <v>481</v>
      </c>
      <c r="G7" s="29"/>
    </row>
    <row r="8" spans="1:7" ht="35.1" customHeight="1" x14ac:dyDescent="0.25">
      <c r="A8" s="31" t="s">
        <v>130</v>
      </c>
      <c r="B8" s="31" t="s">
        <v>127</v>
      </c>
      <c r="C8" s="37">
        <v>0.844014336917563</v>
      </c>
      <c r="D8" s="37">
        <v>0.777526792515153</v>
      </c>
      <c r="E8" s="37">
        <v>0.91050188131997301</v>
      </c>
      <c r="F8" s="29">
        <v>481</v>
      </c>
      <c r="G8" s="29"/>
    </row>
    <row r="9" spans="1:7" s="32" customFormat="1" ht="35.1" customHeight="1" x14ac:dyDescent="0.25">
      <c r="A9" s="31" t="s">
        <v>6</v>
      </c>
      <c r="B9" s="31" t="s">
        <v>128</v>
      </c>
      <c r="C9" s="38">
        <v>0.72716845878136205</v>
      </c>
      <c r="D9" s="38">
        <v>0.63189757217687803</v>
      </c>
      <c r="E9" s="38">
        <v>0.82243934538584595</v>
      </c>
      <c r="F9" s="29">
        <v>481</v>
      </c>
      <c r="G9" s="31"/>
    </row>
    <row r="10" spans="1:7" s="32" customFormat="1" ht="35.1" customHeight="1" x14ac:dyDescent="0.25">
      <c r="A10" s="31" t="s">
        <v>130</v>
      </c>
      <c r="B10" s="31" t="s">
        <v>131</v>
      </c>
      <c r="C10" s="37">
        <v>0.84731182795698901</v>
      </c>
      <c r="D10" s="37">
        <v>0.78196702500342197</v>
      </c>
      <c r="E10" s="37">
        <v>0.91265663091055704</v>
      </c>
      <c r="F10" s="29">
        <v>481</v>
      </c>
      <c r="G10" s="31"/>
    </row>
    <row r="11" spans="1:7" ht="20.100000000000001" customHeight="1" x14ac:dyDescent="0.25">
      <c r="A11" s="29"/>
      <c r="B11" s="29"/>
      <c r="C11" s="29"/>
      <c r="D11" s="29"/>
      <c r="E11" s="29"/>
      <c r="F11" s="29"/>
    </row>
    <row r="12" spans="1:7" ht="35.1" customHeight="1" x14ac:dyDescent="0.25">
      <c r="A12" s="30" t="s">
        <v>36</v>
      </c>
      <c r="B12" s="30" t="s">
        <v>120</v>
      </c>
      <c r="C12" s="30" t="s">
        <v>35</v>
      </c>
      <c r="D12" s="30" t="s">
        <v>38</v>
      </c>
      <c r="E12" s="30" t="s">
        <v>37</v>
      </c>
      <c r="F12" s="30" t="s">
        <v>100</v>
      </c>
    </row>
    <row r="13" spans="1:7" ht="35.1" customHeight="1" x14ac:dyDescent="0.25">
      <c r="A13" s="31" t="s">
        <v>129</v>
      </c>
      <c r="B13" s="29" t="s">
        <v>121</v>
      </c>
      <c r="C13" s="37">
        <v>0.80440348182283705</v>
      </c>
      <c r="D13" s="37">
        <v>0.736662849728421</v>
      </c>
      <c r="E13" s="37">
        <v>0.872144113917252</v>
      </c>
      <c r="F13" s="29">
        <v>472</v>
      </c>
    </row>
    <row r="14" spans="1:7" ht="35.1" customHeight="1" x14ac:dyDescent="0.25">
      <c r="A14" s="31" t="s">
        <v>130</v>
      </c>
      <c r="B14" s="31" t="s">
        <v>132</v>
      </c>
      <c r="C14" s="37">
        <v>0.85992246360909996</v>
      </c>
      <c r="D14" s="37">
        <v>0.794508479872294</v>
      </c>
      <c r="E14" s="37">
        <v>0.92533644734590503</v>
      </c>
      <c r="F14" s="29">
        <v>472</v>
      </c>
      <c r="G14" s="29"/>
    </row>
    <row r="15" spans="1:7" ht="35.1" customHeight="1" x14ac:dyDescent="0.25">
      <c r="A15" s="31" t="s">
        <v>6</v>
      </c>
      <c r="B15" s="28" t="s">
        <v>133</v>
      </c>
      <c r="C15" s="37">
        <v>0.75927145051569001</v>
      </c>
      <c r="D15" s="37">
        <v>0.66700109352848302</v>
      </c>
      <c r="E15" s="37">
        <v>0.85154180750289699</v>
      </c>
      <c r="F15" s="29">
        <v>472</v>
      </c>
      <c r="G15" s="29"/>
    </row>
    <row r="16" spans="1:7" ht="35.1" customHeight="1" x14ac:dyDescent="0.25">
      <c r="A16" s="31" t="s">
        <v>130</v>
      </c>
      <c r="B16" s="31" t="s">
        <v>125</v>
      </c>
      <c r="C16" s="37">
        <v>0.84653646404798499</v>
      </c>
      <c r="D16" s="37">
        <v>0.78228455943176101</v>
      </c>
      <c r="E16" s="37">
        <v>0.91078836866420898</v>
      </c>
      <c r="F16" s="29">
        <v>472</v>
      </c>
      <c r="G16" s="29"/>
    </row>
    <row r="17" spans="1:7" ht="35.1" customHeight="1" x14ac:dyDescent="0.25">
      <c r="A17" s="31" t="s">
        <v>130</v>
      </c>
      <c r="B17" s="31" t="s">
        <v>127</v>
      </c>
      <c r="C17" s="37">
        <v>0.84383000512032802</v>
      </c>
      <c r="D17" s="37">
        <v>0.77721355312559703</v>
      </c>
      <c r="E17" s="37">
        <v>0.910446457115059</v>
      </c>
      <c r="F17" s="29">
        <v>472</v>
      </c>
      <c r="G17" s="29"/>
    </row>
    <row r="18" spans="1:7" ht="20.100000000000001" customHeight="1" x14ac:dyDescent="0.25">
      <c r="A18" s="34"/>
      <c r="B18" s="34"/>
      <c r="C18" s="35"/>
      <c r="D18" s="35"/>
      <c r="E18" s="35"/>
      <c r="F18" s="36"/>
      <c r="G18" s="29"/>
    </row>
    <row r="19" spans="1:7" ht="20.100000000000001" customHeight="1" x14ac:dyDescent="0.25">
      <c r="A19" s="29" t="s">
        <v>122</v>
      </c>
      <c r="B19" s="31"/>
      <c r="C19" s="33"/>
      <c r="D19" s="33"/>
      <c r="E19" s="33"/>
      <c r="F19" s="29"/>
      <c r="G19" s="29"/>
    </row>
    <row r="20" spans="1:7" ht="20.100000000000001" customHeight="1" x14ac:dyDescent="0.25">
      <c r="A20" s="29" t="s">
        <v>123</v>
      </c>
      <c r="B20" s="31"/>
      <c r="C20" s="33"/>
      <c r="D20" s="33"/>
      <c r="E20" s="33"/>
      <c r="F20" s="29"/>
      <c r="G20" s="29"/>
    </row>
    <row r="21" spans="1:7" ht="20.100000000000001" customHeight="1" x14ac:dyDescent="0.25">
      <c r="A21" s="29" t="s">
        <v>135</v>
      </c>
      <c r="B21" s="29"/>
      <c r="C21" s="29"/>
      <c r="D21" s="29"/>
      <c r="E21" s="29"/>
      <c r="F21" s="29"/>
      <c r="G21" s="29"/>
    </row>
    <row r="22" spans="1:7" ht="20.100000000000001" customHeight="1" x14ac:dyDescent="0.25">
      <c r="A22" s="29" t="s">
        <v>134</v>
      </c>
      <c r="B22" s="29"/>
      <c r="C22" s="29"/>
      <c r="D22" s="29"/>
      <c r="E22" s="29"/>
      <c r="F22" s="29"/>
      <c r="G22" s="29"/>
    </row>
    <row r="23" spans="1:7" ht="20.100000000000001" customHeight="1" x14ac:dyDescent="0.25">
      <c r="A23" s="29" t="s">
        <v>136</v>
      </c>
      <c r="B23" s="29"/>
      <c r="C23" s="29"/>
      <c r="D23" s="29"/>
      <c r="E23" s="29"/>
      <c r="F23" s="29"/>
      <c r="G23" s="29"/>
    </row>
    <row r="24" spans="1:7" ht="20.100000000000001" customHeight="1" x14ac:dyDescent="0.25">
      <c r="A24" s="29"/>
      <c r="B24" s="29"/>
      <c r="C24" s="29"/>
      <c r="D24" s="29"/>
      <c r="E24" s="29"/>
      <c r="F24" s="29"/>
      <c r="G24" s="29"/>
    </row>
    <row r="25" spans="1:7" ht="20.100000000000001" customHeight="1" x14ac:dyDescent="0.25">
      <c r="A25" s="29"/>
      <c r="B25" s="29"/>
      <c r="C25" s="29"/>
      <c r="D25" s="29"/>
      <c r="E25" s="29"/>
      <c r="F25" s="29"/>
      <c r="G25" s="29"/>
    </row>
    <row r="26" spans="1:7" x14ac:dyDescent="0.25">
      <c r="A26" s="29"/>
      <c r="B26" s="29"/>
      <c r="C26" s="29"/>
      <c r="D26" s="29"/>
      <c r="E26" s="29"/>
      <c r="F26" s="29"/>
      <c r="G26" s="29"/>
    </row>
    <row r="27" spans="1:7" x14ac:dyDescent="0.25">
      <c r="A27" s="29"/>
      <c r="B27" s="29"/>
      <c r="C27" s="29"/>
      <c r="D27" s="29"/>
      <c r="E27" s="29"/>
      <c r="F27" s="29"/>
      <c r="G27" s="29"/>
    </row>
    <row r="28" spans="1:7" x14ac:dyDescent="0.25">
      <c r="A28" s="29"/>
      <c r="B28" s="29"/>
      <c r="C28" s="29"/>
      <c r="D28" s="29"/>
      <c r="E28" s="29"/>
      <c r="F28" s="29"/>
      <c r="G28" s="29"/>
    </row>
    <row r="29" spans="1:7" x14ac:dyDescent="0.25">
      <c r="A29" s="29"/>
      <c r="B29" s="29"/>
      <c r="C29" s="29"/>
      <c r="D29" s="29"/>
      <c r="E29" s="29"/>
      <c r="F29" s="29"/>
      <c r="G29" s="29"/>
    </row>
  </sheetData>
  <mergeCells count="1">
    <mergeCell ref="A1:F1"/>
  </mergeCells>
  <pageMargins left="0.7" right="0.7" top="0.75" bottom="0.75" header="0.3" footer="0.3"/>
  <pageSetup orientation="portrait" horizontalDpi="360" verticalDpi="36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8CAC1C-84BF-457B-9AEB-04EAB32E0F78}">
  <dimension ref="A1:F10"/>
  <sheetViews>
    <sheetView zoomScale="90" zoomScaleNormal="90" workbookViewId="0">
      <selection activeCell="D4" sqref="D4"/>
    </sheetView>
  </sheetViews>
  <sheetFormatPr defaultColWidth="9.109375" defaultRowHeight="13.8" x14ac:dyDescent="0.25"/>
  <cols>
    <col min="1" max="1" width="25.6640625" style="2" customWidth="1"/>
    <col min="2" max="4" width="18.6640625" style="2" customWidth="1"/>
    <col min="5" max="5" width="100.6640625" style="2" customWidth="1"/>
    <col min="6" max="6" width="20.6640625" style="2" customWidth="1"/>
    <col min="7" max="16384" width="9.109375" style="2"/>
  </cols>
  <sheetData>
    <row r="1" spans="1:6" x14ac:dyDescent="0.25">
      <c r="A1" s="41" t="s">
        <v>119</v>
      </c>
      <c r="B1" s="41"/>
      <c r="C1" s="41"/>
      <c r="D1" s="41"/>
      <c r="E1" s="41"/>
      <c r="F1" s="41"/>
    </row>
    <row r="3" spans="1:6" s="27" customFormat="1" ht="30" customHeight="1" x14ac:dyDescent="0.3">
      <c r="A3" s="26" t="s">
        <v>6</v>
      </c>
      <c r="B3" s="26" t="s">
        <v>45</v>
      </c>
      <c r="C3" s="26" t="s">
        <v>46</v>
      </c>
      <c r="D3" s="26" t="s">
        <v>47</v>
      </c>
      <c r="E3" s="26" t="s">
        <v>48</v>
      </c>
      <c r="F3" s="26" t="s">
        <v>49</v>
      </c>
    </row>
    <row r="4" spans="1:6" ht="75" customHeight="1" x14ac:dyDescent="0.25">
      <c r="A4" s="28" t="s">
        <v>50</v>
      </c>
      <c r="B4" s="28" t="s">
        <v>16</v>
      </c>
      <c r="C4" s="28" t="s">
        <v>58</v>
      </c>
      <c r="D4" s="28">
        <v>353</v>
      </c>
      <c r="E4" s="28" t="s">
        <v>61</v>
      </c>
      <c r="F4" s="28" t="s">
        <v>65</v>
      </c>
    </row>
    <row r="5" spans="1:6" ht="75" customHeight="1" x14ac:dyDescent="0.25">
      <c r="A5" s="28" t="s">
        <v>51</v>
      </c>
      <c r="B5" s="28" t="s">
        <v>17</v>
      </c>
      <c r="C5" s="28" t="s">
        <v>58</v>
      </c>
      <c r="D5" s="28">
        <v>71</v>
      </c>
      <c r="E5" s="28" t="s">
        <v>62</v>
      </c>
      <c r="F5" s="28" t="s">
        <v>66</v>
      </c>
    </row>
    <row r="6" spans="1:6" ht="99.9" customHeight="1" x14ac:dyDescent="0.25">
      <c r="A6" s="28" t="s">
        <v>53</v>
      </c>
      <c r="B6" s="28" t="s">
        <v>19</v>
      </c>
      <c r="C6" s="28" t="s">
        <v>59</v>
      </c>
      <c r="D6" s="28">
        <v>513</v>
      </c>
      <c r="E6" s="28" t="s">
        <v>64</v>
      </c>
      <c r="F6" s="28" t="s">
        <v>68</v>
      </c>
    </row>
    <row r="7" spans="1:6" ht="150" customHeight="1" x14ac:dyDescent="0.25">
      <c r="A7" s="28" t="s">
        <v>52</v>
      </c>
      <c r="B7" s="28" t="s">
        <v>18</v>
      </c>
      <c r="C7" s="28" t="s">
        <v>60</v>
      </c>
      <c r="D7" s="28">
        <v>1030</v>
      </c>
      <c r="E7" s="28" t="s">
        <v>63</v>
      </c>
      <c r="F7" s="28" t="s">
        <v>67</v>
      </c>
    </row>
    <row r="8" spans="1:6" ht="75" customHeight="1" x14ac:dyDescent="0.25">
      <c r="A8" s="28" t="s">
        <v>54</v>
      </c>
      <c r="B8" s="28" t="s">
        <v>9</v>
      </c>
      <c r="C8" s="28" t="s">
        <v>58</v>
      </c>
      <c r="D8" s="28">
        <v>353</v>
      </c>
      <c r="E8" s="28" t="s">
        <v>71</v>
      </c>
      <c r="F8" s="28" t="s">
        <v>69</v>
      </c>
    </row>
    <row r="9" spans="1:6" ht="75" customHeight="1" x14ac:dyDescent="0.25">
      <c r="A9" s="28" t="s">
        <v>55</v>
      </c>
      <c r="B9" s="28" t="s">
        <v>8</v>
      </c>
      <c r="C9" s="28" t="s">
        <v>58</v>
      </c>
      <c r="D9" s="28">
        <v>71</v>
      </c>
      <c r="E9" s="28" t="s">
        <v>72</v>
      </c>
      <c r="F9" s="28" t="s">
        <v>70</v>
      </c>
    </row>
    <row r="10" spans="1:6" ht="125.1" customHeight="1" x14ac:dyDescent="0.25">
      <c r="A10" s="28" t="s">
        <v>56</v>
      </c>
      <c r="B10" s="28" t="s">
        <v>57</v>
      </c>
      <c r="C10" s="28" t="s">
        <v>60</v>
      </c>
      <c r="D10" s="28">
        <v>10</v>
      </c>
      <c r="E10" s="28" t="s">
        <v>74</v>
      </c>
      <c r="F10" s="28" t="s">
        <v>73</v>
      </c>
    </row>
  </sheetData>
  <mergeCells count="1">
    <mergeCell ref="A1:F1"/>
  </mergeCells>
  <pageMargins left="0.7" right="0.7" top="0.75" bottom="0.75" header="0.3" footer="0.3"/>
  <pageSetup orientation="portrait" horizontalDpi="360" verticalDpi="36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README</vt:lpstr>
      <vt:lpstr>S1</vt:lpstr>
      <vt:lpstr>S2</vt:lpstr>
      <vt:lpstr>S3</vt:lpstr>
      <vt:lpstr>S4</vt:lpstr>
      <vt:lpstr>S5</vt:lpstr>
      <vt:lpstr>S6</vt:lpstr>
      <vt:lpstr>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et Mei</dc:creator>
  <cp:lastModifiedBy>Suet Mei Chew</cp:lastModifiedBy>
  <cp:lastPrinted>2022-07-28T14:28:03Z</cp:lastPrinted>
  <dcterms:created xsi:type="dcterms:W3CDTF">2022-06-30T15:38:10Z</dcterms:created>
  <dcterms:modified xsi:type="dcterms:W3CDTF">2025-01-04T13:15:44Z</dcterms:modified>
</cp:coreProperties>
</file>